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a17k554/Dropbox/Paper_SWISNF/Figures/Fig4_rawdata/exel_upload/"/>
    </mc:Choice>
  </mc:AlternateContent>
  <xr:revisionPtr revIDLastSave="0" documentId="8_{BC0D240F-6487-E941-B0C4-3A401C038FB2}" xr6:coauthVersionLast="36" xr6:coauthVersionMax="36" xr10:uidLastSave="{00000000-0000-0000-0000-000000000000}"/>
  <bookViews>
    <workbookView xWindow="16640" yWindow="2040" windowWidth="27640" windowHeight="16940" xr2:uid="{35382D2B-32F3-1646-8457-9E0501F7464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17" i="1" l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</calcChain>
</file>

<file path=xl/sharedStrings.xml><?xml version="1.0" encoding="utf-8"?>
<sst xmlns="http://schemas.openxmlformats.org/spreadsheetml/2006/main" count="640" uniqueCount="428">
  <si>
    <t>List of proteins found over-expressed in C1 compared to IgG in H660:</t>
  </si>
  <si>
    <t>Proteins that were NOT FOUND in the LAR C1 samples are coloured in red.</t>
  </si>
  <si>
    <t>x-axis</t>
  </si>
  <si>
    <t>y-axis</t>
  </si>
  <si>
    <t>Leading_Protein</t>
  </si>
  <si>
    <t>GN</t>
  </si>
  <si>
    <t>Not In LAR C1 (C1_1,C1_2)</t>
  </si>
  <si>
    <t>iiTop3 log2FC H660_IgG - H660_C1</t>
  </si>
  <si>
    <t>iiTop3 EB_adjpVal H660_IgG - H660_C1</t>
  </si>
  <si>
    <t>- log10 adj p-VALUE</t>
  </si>
  <si>
    <t>sp|Q92782-3|DPF1_HUMAN</t>
  </si>
  <si>
    <t>DPF1</t>
  </si>
  <si>
    <t>TRUE</t>
  </si>
  <si>
    <t>sp|Q5TGY3|AHDC1_HUMAN</t>
  </si>
  <si>
    <t>AHDC1</t>
  </si>
  <si>
    <t>sp|P47914|RL29_HUMAN</t>
  </si>
  <si>
    <t>RPL29</t>
  </si>
  <si>
    <t>sp|Q12824-2|SNF5_HUMAN</t>
  </si>
  <si>
    <t>SMARCB1</t>
  </si>
  <si>
    <t>sp|O94805|ACL6B_HUMAN</t>
  </si>
  <si>
    <t>ACTL6B</t>
  </si>
  <si>
    <t>sp|Q29RF7|PDS5A_HUMAN</t>
  </si>
  <si>
    <t>PDS5A</t>
  </si>
  <si>
    <t>sp|Q86YP4|P66A_HUMAN</t>
  </si>
  <si>
    <t>GATAD2A</t>
  </si>
  <si>
    <t>sp|Q13330-3|MTA1_HUMAN</t>
  </si>
  <si>
    <t>MTA1</t>
  </si>
  <si>
    <t>sp|Q9UBB5|MBD2_HUMAN</t>
  </si>
  <si>
    <t>MBD2</t>
  </si>
  <si>
    <t>sp|P60660-2|MYL6_HUMAN</t>
  </si>
  <si>
    <t>MYL6</t>
  </si>
  <si>
    <t>sp|Q9NP66|HM20A_HUMAN</t>
  </si>
  <si>
    <t>HMG20A</t>
  </si>
  <si>
    <t>sp|Q15014|MO4L2_HUMAN</t>
  </si>
  <si>
    <t>MORF4L2</t>
  </si>
  <si>
    <t>sp|Q13243|SRSF5_HUMAN</t>
  </si>
  <si>
    <t>SRSF5</t>
  </si>
  <si>
    <t>sp|Q14151|SAFB2_HUMAN</t>
  </si>
  <si>
    <t>SAFB2</t>
  </si>
  <si>
    <t>sp|P46783|RS10_HUMAN</t>
  </si>
  <si>
    <t>RPS10</t>
  </si>
  <si>
    <t>sp|Q14202-2|ZMYM3_HUMAN</t>
  </si>
  <si>
    <t>ZMYM3</t>
  </si>
  <si>
    <t>sp|P62249|RS16_HUMAN</t>
  </si>
  <si>
    <t>RPS16</t>
  </si>
  <si>
    <t>sp|Q08170|SRSF4_HUMAN</t>
  </si>
  <si>
    <t>SRSF4</t>
  </si>
  <si>
    <t>sp|P51610-2|HCFC1_HUMAN</t>
  </si>
  <si>
    <t>HCFC1</t>
  </si>
  <si>
    <t>sp|Q9P2K5|MYEF2_HUMAN</t>
  </si>
  <si>
    <t>MYEF2</t>
  </si>
  <si>
    <t>sp|P52739-2|ZN131_HUMAN</t>
  </si>
  <si>
    <t>ZNF131</t>
  </si>
  <si>
    <t>sp|Q9UGU0-2|TCF20_HUMAN</t>
  </si>
  <si>
    <t>TCF20</t>
  </si>
  <si>
    <t>sp|Q9NTI5-2|PDS5B_HUMAN</t>
  </si>
  <si>
    <t>PDS5B</t>
  </si>
  <si>
    <t>sp|Q9ULW0|TPX2_HUMAN</t>
  </si>
  <si>
    <t>TPX2</t>
  </si>
  <si>
    <t>sp|Q16204|CCDC6_HUMAN</t>
  </si>
  <si>
    <t>CCDC6</t>
  </si>
  <si>
    <t>sp|O15240|VGF_HUMAN</t>
  </si>
  <si>
    <t>VGF</t>
  </si>
  <si>
    <t>sp|O95983-2|MBD3_HUMAN</t>
  </si>
  <si>
    <t>MBD3</t>
  </si>
  <si>
    <t>sp|Q9NWB6|ARGL1_HUMAN</t>
  </si>
  <si>
    <t>ARGLU1</t>
  </si>
  <si>
    <t>sp|P11137-2|MTAP2_HUMAN</t>
  </si>
  <si>
    <t>MAP2</t>
  </si>
  <si>
    <t>sp|P51532|SMCA4_HUMAN</t>
  </si>
  <si>
    <t>SMARCA4</t>
  </si>
  <si>
    <t>sp|Q15059|BRD3_HUMAN</t>
  </si>
  <si>
    <t>BRD3</t>
  </si>
  <si>
    <t>sp|Q96T88|UHRF1_HUMAN</t>
  </si>
  <si>
    <t>UHRF1</t>
  </si>
  <si>
    <t>sp|P45973|CBX5_HUMAN</t>
  </si>
  <si>
    <t>CBX5</t>
  </si>
  <si>
    <t>sp|P60866|RS20_HUMAN</t>
  </si>
  <si>
    <t>RPS20</t>
  </si>
  <si>
    <t>sp|P36873|PP1G_HUMAN</t>
  </si>
  <si>
    <t>PPP1CC</t>
  </si>
  <si>
    <t>sp|P56270-2|MAZ_HUMAN</t>
  </si>
  <si>
    <t>MAZ</t>
  </si>
  <si>
    <t>sp|Q6KC79-3|NIPBL_HUMAN</t>
  </si>
  <si>
    <t>NIPBL</t>
  </si>
  <si>
    <t>sp|P51114-3|FXR1_HUMAN</t>
  </si>
  <si>
    <t>FXR1</t>
  </si>
  <si>
    <t>sp|Q96KR1|ZFR_HUMAN</t>
  </si>
  <si>
    <t>ZFR</t>
  </si>
  <si>
    <t>sp|Q5SSJ5|HP1B3_HUMAN</t>
  </si>
  <si>
    <t>HP1BP3</t>
  </si>
  <si>
    <t>sp|P49750-1|YLPM1_HUMAN</t>
  </si>
  <si>
    <t>YLPM1</t>
  </si>
  <si>
    <t>sp|Q96ST3|SIN3A_HUMAN</t>
  </si>
  <si>
    <t>SIN3A</t>
  </si>
  <si>
    <t>sp|Q15149-7|PLEC_HUMAN</t>
  </si>
  <si>
    <t>PLEC</t>
  </si>
  <si>
    <t>sp|Q16643|DREB_HUMAN</t>
  </si>
  <si>
    <t>DBN1</t>
  </si>
  <si>
    <t>sp|P35579|MYH9_HUMAN</t>
  </si>
  <si>
    <t>MYH9</t>
  </si>
  <si>
    <t>sp|O95758-1|PTBP3_HUMAN</t>
  </si>
  <si>
    <t>PTBP3</t>
  </si>
  <si>
    <t>sp|P78347-2|GTF2I_HUMAN</t>
  </si>
  <si>
    <t>GTF2I</t>
  </si>
  <si>
    <t>sp|Q9BXP5-5|SRRT_HUMAN</t>
  </si>
  <si>
    <t>SRRT</t>
  </si>
  <si>
    <t>sp|O15156|ZBT7B_HUMAN</t>
  </si>
  <si>
    <t>ZBTB7B</t>
  </si>
  <si>
    <t>sp|P43699|NKX21_HUMAN</t>
  </si>
  <si>
    <t>NKX2-1</t>
  </si>
  <si>
    <t>sp|O75164|KDM4A_HUMAN</t>
  </si>
  <si>
    <t>KDM4A</t>
  </si>
  <si>
    <t>sp|P83916|CBX1_HUMAN</t>
  </si>
  <si>
    <t>CBX1</t>
  </si>
  <si>
    <t>sp|Q14119|VEZF1_HUMAN</t>
  </si>
  <si>
    <t>VEZF1</t>
  </si>
  <si>
    <t>sp|P61964|WDR5_HUMAN</t>
  </si>
  <si>
    <t>WDR5</t>
  </si>
  <si>
    <t>sp|O95613-2|PCNT_HUMAN</t>
  </si>
  <si>
    <t>PCNT</t>
  </si>
  <si>
    <t>sp|Q16531|DDB1_HUMAN</t>
  </si>
  <si>
    <t>DDB1</t>
  </si>
  <si>
    <t>sp|O94964|SOGA1_HUMAN</t>
  </si>
  <si>
    <t>SOGA1</t>
  </si>
  <si>
    <t>sp|O60216|RAD21_HUMAN</t>
  </si>
  <si>
    <t>RAD21</t>
  </si>
  <si>
    <t>sp|Q8N201|INT1_HUMAN</t>
  </si>
  <si>
    <t>INTS1</t>
  </si>
  <si>
    <t>sp|O43823|AKAP8_HUMAN</t>
  </si>
  <si>
    <t>AKAP8</t>
  </si>
  <si>
    <t>sp|Q5VV52-3|ZN691_HUMAN</t>
  </si>
  <si>
    <t>ZNF691</t>
  </si>
  <si>
    <t>sp|P62277|RS13_HUMAN</t>
  </si>
  <si>
    <t>RPS13</t>
  </si>
  <si>
    <t>sp|O00148|DX39A_HUMAN</t>
  </si>
  <si>
    <t>DDX39A</t>
  </si>
  <si>
    <t>sp|Q9NPI1-2|BRD7_HUMAN</t>
  </si>
  <si>
    <t>BRD7</t>
  </si>
  <si>
    <t>FALSE</t>
  </si>
  <si>
    <t>sp|P08708|RS17_HUMAN</t>
  </si>
  <si>
    <t>RPS17</t>
  </si>
  <si>
    <t>sp|Q9Y3C6|PPIL1_HUMAN</t>
  </si>
  <si>
    <t>PPIL1</t>
  </si>
  <si>
    <t>sp|Q7Z3K3-5|POGZ_HUMAN</t>
  </si>
  <si>
    <t>POGZ</t>
  </si>
  <si>
    <t>sp|Q92610|ZN592_HUMAN</t>
  </si>
  <si>
    <t>ZNF592</t>
  </si>
  <si>
    <t>sp|Q8NAV1|PR38A_HUMAN</t>
  </si>
  <si>
    <t>PRPF38A</t>
  </si>
  <si>
    <t>sp|Q15637-4|SF01_HUMAN</t>
  </si>
  <si>
    <t>SF1</t>
  </si>
  <si>
    <t>sp|Q92769-3|HDAC2_HUMAN</t>
  </si>
  <si>
    <t>HDAC2</t>
  </si>
  <si>
    <t>sp|Q96DI7|SNR40_HUMAN</t>
  </si>
  <si>
    <t>SNRNP40</t>
  </si>
  <si>
    <t>sp|Q9UIG0-2|BAZ1B_HUMAN</t>
  </si>
  <si>
    <t>BAZ1B</t>
  </si>
  <si>
    <t>sp|P84090|ERH_HUMAN</t>
  </si>
  <si>
    <t>ERH</t>
  </si>
  <si>
    <t>sp|P22087|FBRL_HUMAN</t>
  </si>
  <si>
    <t>FBL</t>
  </si>
  <si>
    <t>sp|Q8IX01-4|SUGP2_HUMAN</t>
  </si>
  <si>
    <t>SUGP2</t>
  </si>
  <si>
    <t>sp|Q6P2Q9|PRP8_HUMAN</t>
  </si>
  <si>
    <t>PRPF8</t>
  </si>
  <si>
    <t>sp|Q9BQ39|DDX50_HUMAN</t>
  </si>
  <si>
    <t>DDX50</t>
  </si>
  <si>
    <t>sp|Q16576|RBBP7_HUMAN</t>
  </si>
  <si>
    <t>RBBP7</t>
  </si>
  <si>
    <t>sp|Q9Y2W2|WBP11_HUMAN</t>
  </si>
  <si>
    <t>WBP11</t>
  </si>
  <si>
    <t>sp|Q9HCG8|CWC22_HUMAN</t>
  </si>
  <si>
    <t>CWC22</t>
  </si>
  <si>
    <t>sp|P04843|RPN1_HUMAN</t>
  </si>
  <si>
    <t>RPN1</t>
  </si>
  <si>
    <t>sp|P24928|RPB1_HUMAN</t>
  </si>
  <si>
    <t>POLR2A</t>
  </si>
  <si>
    <t>sp|Q9NW64|RBM22_HUMAN</t>
  </si>
  <si>
    <t>RBM22</t>
  </si>
  <si>
    <t>sp|Q14966-3|ZN638_HUMAN</t>
  </si>
  <si>
    <t>ZNF638</t>
  </si>
  <si>
    <t>sp|P30876|RPB2_HUMAN</t>
  </si>
  <si>
    <t>POLR2B</t>
  </si>
  <si>
    <t>sp|Q96MU7-2|YTDC1_HUMAN</t>
  </si>
  <si>
    <t>YTHDC1</t>
  </si>
  <si>
    <t>sp|P33993|MCM7_HUMAN</t>
  </si>
  <si>
    <t>MCM7</t>
  </si>
  <si>
    <t>sp|Q13573|SNW1_HUMAN</t>
  </si>
  <si>
    <t>SNW1</t>
  </si>
  <si>
    <t>sp|Q8N1G0|ZN687_HUMAN</t>
  </si>
  <si>
    <t>ZNF687</t>
  </si>
  <si>
    <t>sp|Q96NC0|ZMAT2_HUMAN</t>
  </si>
  <si>
    <t>ZMAT2</t>
  </si>
  <si>
    <t>sp|Q9BUQ8|DDX23_HUMAN</t>
  </si>
  <si>
    <t>DDX23</t>
  </si>
  <si>
    <t>sp|O60508|PRP17_HUMAN</t>
  </si>
  <si>
    <t>CDC40</t>
  </si>
  <si>
    <t>sp|Q9P013|CWC15_HUMAN</t>
  </si>
  <si>
    <t>CWC15</t>
  </si>
  <si>
    <t>sp|Q9Y3B4|SF3B6_HUMAN</t>
  </si>
  <si>
    <t>SF3B6</t>
  </si>
  <si>
    <t>sp|P83731|RL24_HUMAN</t>
  </si>
  <si>
    <t>RPL24</t>
  </si>
  <si>
    <t>sp|O43172-2|PRP4_HUMAN</t>
  </si>
  <si>
    <t>PRPF4</t>
  </si>
  <si>
    <t>sp|O00571|DDX3X_HUMAN</t>
  </si>
  <si>
    <t>DDX3X</t>
  </si>
  <si>
    <t>sp|Q9NWH9|SLTM_HUMAN</t>
  </si>
  <si>
    <t>SLTM</t>
  </si>
  <si>
    <t>sp|P52292|IMA1_HUMAN</t>
  </si>
  <si>
    <t>KPNA2</t>
  </si>
  <si>
    <t>sp|P41223|BUD31_HUMAN</t>
  </si>
  <si>
    <t>BUD31</t>
  </si>
  <si>
    <t>sp|Q9H307|PININ_HUMAN</t>
  </si>
  <si>
    <t>PNN</t>
  </si>
  <si>
    <t>sp|P62826|RAN_HUMAN</t>
  </si>
  <si>
    <t>RAN</t>
  </si>
  <si>
    <t>sp|P27635|RL10_HUMAN</t>
  </si>
  <si>
    <t>RPL10</t>
  </si>
  <si>
    <t>sp|O94880|PHF14_HUMAN</t>
  </si>
  <si>
    <t>PHF14</t>
  </si>
  <si>
    <t>sp|Q96T23-3|RSF1_HUMAN</t>
  </si>
  <si>
    <t>RSF1</t>
  </si>
  <si>
    <t>sp|Q9Y285-2|SYFA_HUMAN</t>
  </si>
  <si>
    <t>FARSA</t>
  </si>
  <si>
    <t>sp|Q92922|SMRC1_HUMAN</t>
  </si>
  <si>
    <t>SMARCC1</t>
  </si>
  <si>
    <t>sp|Q6PJT7-5|ZC3HE_HUMAN</t>
  </si>
  <si>
    <t>ZC3H14</t>
  </si>
  <si>
    <t>sp|P06748|NPM_HUMAN</t>
  </si>
  <si>
    <t>NPM1</t>
  </si>
  <si>
    <t>sp|P25205|MCM3_HUMAN</t>
  </si>
  <si>
    <t>MCM3</t>
  </si>
  <si>
    <t>sp|P62913-2|RL11_HUMAN</t>
  </si>
  <si>
    <t>RPL11</t>
  </si>
  <si>
    <t>sp|Q9H0D6-2|XRN2_HUMAN</t>
  </si>
  <si>
    <t>XRN2</t>
  </si>
  <si>
    <t>sp|P18583-5|SON_HUMAN</t>
  </si>
  <si>
    <t>SON</t>
  </si>
  <si>
    <t>sp|P61313-2|RL15_HUMAN</t>
  </si>
  <si>
    <t>RPL15</t>
  </si>
  <si>
    <t>sp|Q8IWX8|CHERP_HUMAN</t>
  </si>
  <si>
    <t>CHERP</t>
  </si>
  <si>
    <t>sp|Q13427|PPIG_HUMAN</t>
  </si>
  <si>
    <t>PPIG</t>
  </si>
  <si>
    <t>sp|Q9BRD0|BUD13_HUMAN</t>
  </si>
  <si>
    <t>BUD13</t>
  </si>
  <si>
    <t>sp|Q02543|RL18A_HUMAN</t>
  </si>
  <si>
    <t>RPL18A</t>
  </si>
  <si>
    <t>sp|P19105|ML12A_HUMAN</t>
  </si>
  <si>
    <t>MYL12A</t>
  </si>
  <si>
    <t>sp|Q9UBU8-2|MO4L1_HUMAN</t>
  </si>
  <si>
    <t>MORF4L1</t>
  </si>
  <si>
    <t>sp|P49207|RL34_HUMAN</t>
  </si>
  <si>
    <t>RPL34</t>
  </si>
  <si>
    <t>sp|O43143|DHX15_HUMAN</t>
  </si>
  <si>
    <t>DHX15</t>
  </si>
  <si>
    <t>sp|Q13547|HDAC1_HUMAN</t>
  </si>
  <si>
    <t>HDAC1</t>
  </si>
  <si>
    <t>sp|Q5VZL5-4|ZMYM4_HUMAN</t>
  </si>
  <si>
    <t>ZMYM4</t>
  </si>
  <si>
    <t>sp|Q8WXI9|P66B_HUMAN</t>
  </si>
  <si>
    <t>GATAD2B</t>
  </si>
  <si>
    <t>sp|Q9ULU4-9|PKCB1_HUMAN</t>
  </si>
  <si>
    <t>ZMYND8</t>
  </si>
  <si>
    <t>sp|P46777|RL5_HUMAN</t>
  </si>
  <si>
    <t>RPL5</t>
  </si>
  <si>
    <t>sp|O75152|ZC11A_HUMAN</t>
  </si>
  <si>
    <t>ZC3H11A</t>
  </si>
  <si>
    <t>sp|Q8WUD4|CCD12_HUMAN</t>
  </si>
  <si>
    <t>CCDC12</t>
  </si>
  <si>
    <t>sp|O15042-2|SR140_HUMAN</t>
  </si>
  <si>
    <t>U2SURP</t>
  </si>
  <si>
    <t>sp|Q9BWJ5|SF3B5_HUMAN</t>
  </si>
  <si>
    <t>SF3B5</t>
  </si>
  <si>
    <t>sp|P55081|MFAP1_HUMAN</t>
  </si>
  <si>
    <t>MFAP1</t>
  </si>
  <si>
    <t>sp|P51532-4|SMCA4_HUMAN</t>
  </si>
  <si>
    <t>sp|Q6STE5|SMRD3_HUMAN</t>
  </si>
  <si>
    <t>SMARCD3</t>
  </si>
  <si>
    <t>sp|P46779-4|RL28_HUMAN</t>
  </si>
  <si>
    <t>RPL28</t>
  </si>
  <si>
    <t>sp|P84098|RL19_HUMAN</t>
  </si>
  <si>
    <t>RPL19</t>
  </si>
  <si>
    <t>sp|Q969Q0|RL36L_HUMAN</t>
  </si>
  <si>
    <t>RPL36AL</t>
  </si>
  <si>
    <t>sp|P62829|RL23_HUMAN</t>
  </si>
  <si>
    <t>RPL23</t>
  </si>
  <si>
    <t>sp|O60264|SMCA5_HUMAN</t>
  </si>
  <si>
    <t>SMARCA5</t>
  </si>
  <si>
    <t>sp|P23396|RS3_HUMAN</t>
  </si>
  <si>
    <t>RPS3</t>
  </si>
  <si>
    <t>sp|Q8TAQ2-2|SMRC2_HUMAN</t>
  </si>
  <si>
    <t>SMARCC2</t>
  </si>
  <si>
    <t>sp|Q13242|SRSF9_HUMAN</t>
  </si>
  <si>
    <t>SRSF9</t>
  </si>
  <si>
    <t>sp|P50914|RL14_HUMAN</t>
  </si>
  <si>
    <t>RPL14</t>
  </si>
  <si>
    <t>sp|P49711|CTCF_HUMAN</t>
  </si>
  <si>
    <t>CTCF</t>
  </si>
  <si>
    <t>sp|O75533|SF3B1_HUMAN</t>
  </si>
  <si>
    <t>SF3B1</t>
  </si>
  <si>
    <t>sp|Q99496|RING2_HUMAN</t>
  </si>
  <si>
    <t>RNF2</t>
  </si>
  <si>
    <t>sp|Q9NR30|DDX21_HUMAN</t>
  </si>
  <si>
    <t>DDX21</t>
  </si>
  <si>
    <t>sp|Q02878|RL6_HUMAN</t>
  </si>
  <si>
    <t>RPL6</t>
  </si>
  <si>
    <t>sp|Q8NC51-2|PAIRB_HUMAN</t>
  </si>
  <si>
    <t>SERBP1</t>
  </si>
  <si>
    <t>sp|Q96JM3|CHAP1_HUMAN</t>
  </si>
  <si>
    <t>CHAMP1</t>
  </si>
  <si>
    <t>sp|P39023|RL3_HUMAN</t>
  </si>
  <si>
    <t>RPL3</t>
  </si>
  <si>
    <t>sp|P04792|HSPB1_HUMAN</t>
  </si>
  <si>
    <t>HSPB1</t>
  </si>
  <si>
    <t>sp|O94906-2|PRP6_HUMAN</t>
  </si>
  <si>
    <t>PRPF6</t>
  </si>
  <si>
    <t>sp|Q92785|REQU_HUMAN</t>
  </si>
  <si>
    <t>DPF2</t>
  </si>
  <si>
    <t>sp|Q9UKV3-5|ACINU_HUMAN</t>
  </si>
  <si>
    <t>ACIN1</t>
  </si>
  <si>
    <t>sp|P61353|RL27_HUMAN</t>
  </si>
  <si>
    <t>RPL27</t>
  </si>
  <si>
    <t>sp|O00422|SAP18_HUMAN</t>
  </si>
  <si>
    <t>SAP18</t>
  </si>
  <si>
    <t>sp|P36578|RL4_HUMAN</t>
  </si>
  <si>
    <t>RPL4</t>
  </si>
  <si>
    <t>sp|Q15287-3|RNPS1_HUMAN</t>
  </si>
  <si>
    <t>RNPS1</t>
  </si>
  <si>
    <t>sp|P62263|RS14_HUMAN</t>
  </si>
  <si>
    <t>RPS14</t>
  </si>
  <si>
    <t>sp|P62266|RS23_HUMAN</t>
  </si>
  <si>
    <t>RPS23</t>
  </si>
  <si>
    <t>sp|Q96QT6|PHF12_HUMAN</t>
  </si>
  <si>
    <t>PHF12</t>
  </si>
  <si>
    <t>sp|Q8WUU5|GATD1_HUMAN</t>
  </si>
  <si>
    <t>GATAD1</t>
  </si>
  <si>
    <t>sp|P62701|RS4X_HUMAN</t>
  </si>
  <si>
    <t>RPS4X</t>
  </si>
  <si>
    <t>sp|O43290|SNUT1_HUMAN</t>
  </si>
  <si>
    <t>SART1</t>
  </si>
  <si>
    <t>sp|P42677|RS27_HUMAN</t>
  </si>
  <si>
    <t>RPS27</t>
  </si>
  <si>
    <t>sp|O95793-3|STAU1_HUMAN</t>
  </si>
  <si>
    <t>STAU1</t>
  </si>
  <si>
    <t>sp|P62917|RL8_HUMAN</t>
  </si>
  <si>
    <t>RPL8</t>
  </si>
  <si>
    <t>sp|P62424|RL7A_HUMAN</t>
  </si>
  <si>
    <t>RPL7A</t>
  </si>
  <si>
    <t>sp|Q9Y2W1|TR150_HUMAN</t>
  </si>
  <si>
    <t>THRAP3</t>
  </si>
  <si>
    <t>sp|O96019|ACL6A_HUMAN</t>
  </si>
  <si>
    <t>ACTL6A</t>
  </si>
  <si>
    <t>sp|O75182-2|SIN3B_HUMAN</t>
  </si>
  <si>
    <t>SIN3B</t>
  </si>
  <si>
    <t>sp|P49458|SRP09_HUMAN</t>
  </si>
  <si>
    <t>SRP9</t>
  </si>
  <si>
    <t>sp|P46776|RL27A_HUMAN</t>
  </si>
  <si>
    <t>RPL27A</t>
  </si>
  <si>
    <t>sp|P61247|RS3A_HUMAN</t>
  </si>
  <si>
    <t>RPS3A</t>
  </si>
  <si>
    <t>sp|Q9NYF8-2|BCLF1_HUMAN</t>
  </si>
  <si>
    <t>BCLAF1</t>
  </si>
  <si>
    <t>sp|P18621|RL17_HUMAN</t>
  </si>
  <si>
    <t>RPL17</t>
  </si>
  <si>
    <t>sp|Q92925-3|SMRD2_HUMAN</t>
  </si>
  <si>
    <t>SMARCD2</t>
  </si>
  <si>
    <t>sp|Q9H2P0|ADNP_HUMAN</t>
  </si>
  <si>
    <t>ADNP</t>
  </si>
  <si>
    <t>sp|O75643|U520_HUMAN</t>
  </si>
  <si>
    <t>SNRNP200</t>
  </si>
  <si>
    <t>sp|P29375-2|KDM5A_HUMAN</t>
  </si>
  <si>
    <t>KDM5A</t>
  </si>
  <si>
    <t>sp|Q13123|RED_HUMAN</t>
  </si>
  <si>
    <t>IK</t>
  </si>
  <si>
    <t>sp|P62280|RS11_HUMAN</t>
  </si>
  <si>
    <t>RPS11</t>
  </si>
  <si>
    <t>sp|Q14839|CHD4_HUMAN</t>
  </si>
  <si>
    <t>CHD4</t>
  </si>
  <si>
    <t>sp|P62241|RS8_HUMAN</t>
  </si>
  <si>
    <t>RPS8</t>
  </si>
  <si>
    <t>sp|P37108|SRP14_HUMAN</t>
  </si>
  <si>
    <t>SRP14</t>
  </si>
  <si>
    <t>sp|Q969G3|SMCE1_HUMAN</t>
  </si>
  <si>
    <t>SMARCE1</t>
  </si>
  <si>
    <t>sp|Q9BQE9-4|BCL7B_HUMAN</t>
  </si>
  <si>
    <t>BCL7B</t>
  </si>
  <si>
    <t>sp|Q7Z589|EMSY_HUMAN</t>
  </si>
  <si>
    <t>EMSY</t>
  </si>
  <si>
    <t>sp|O94776|MTA2_HUMAN</t>
  </si>
  <si>
    <t>MTA2</t>
  </si>
  <si>
    <t>sp|Q6AI39|BICRL_HUMAN</t>
  </si>
  <si>
    <t>BICRAL</t>
  </si>
  <si>
    <t>sp|Q9H5J0|ZBTB3_HUMAN</t>
  </si>
  <si>
    <t>ZBTB3</t>
  </si>
  <si>
    <t>sp|Q68CP9|ARID2_HUMAN</t>
  </si>
  <si>
    <t>ARID2</t>
  </si>
  <si>
    <t>sp|O75177|CREST_HUMAN</t>
  </si>
  <si>
    <t>SS18L1</t>
  </si>
  <si>
    <t>sp|Q8WUB8-3|PHF10_HUMAN</t>
  </si>
  <si>
    <t>PHF10</t>
  </si>
  <si>
    <t>sp|O60885|BRD4_HUMAN</t>
  </si>
  <si>
    <t>BRD4</t>
  </si>
  <si>
    <t>sp|Q8NFD5|ARI1B_HUMAN</t>
  </si>
  <si>
    <t>ARID1B</t>
  </si>
  <si>
    <t>sp|Q8WUZ0|BCL7C_HUMAN</t>
  </si>
  <si>
    <t>BCL7C</t>
  </si>
  <si>
    <t>sp|Q8TAQ2|SMRC2_HUMAN</t>
  </si>
  <si>
    <t>sp|Q9NPI1|BRD7_HUMAN</t>
  </si>
  <si>
    <t>sp|P51531|SMCA2_HUMAN</t>
  </si>
  <si>
    <t>SMARCA2</t>
  </si>
  <si>
    <t>sp|Q4VC05|BCL7A_HUMAN</t>
  </si>
  <si>
    <t>BCL7A</t>
  </si>
  <si>
    <t>sp|Q9H8M2|BRD9_HUMAN</t>
  </si>
  <si>
    <t>BRD9</t>
  </si>
  <si>
    <t>sp|Q9NZM4|BICRA_HUMAN</t>
  </si>
  <si>
    <t>BICRA</t>
  </si>
  <si>
    <t>sp|Q15532-2|SSXT_HUMAN</t>
  </si>
  <si>
    <t>SS18</t>
  </si>
  <si>
    <t>sp|Q9UPP1-4|PHF8_HUMAN</t>
  </si>
  <si>
    <t>PHF8</t>
  </si>
  <si>
    <t>sp|O14497|ARI1A_HUMAN</t>
  </si>
  <si>
    <t>ARID1A</t>
  </si>
  <si>
    <t>sp|Q96GM5|SMRD1_HUMAN</t>
  </si>
  <si>
    <t>SMARCD1</t>
  </si>
  <si>
    <t>sp|Q12824|SNF5_HU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2"/>
      <color rgb="FF000000"/>
      <name val="Calibri"/>
      <family val="2"/>
    </font>
    <font>
      <sz val="11"/>
      <color rgb="FFED1C24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wrapText="1"/>
    </xf>
    <xf numFmtId="49" fontId="0" fillId="0" borderId="0" xfId="0" applyNumberFormat="1" applyFont="1" applyAlignment="1">
      <alignment wrapText="1"/>
    </xf>
    <xf numFmtId="0" fontId="3" fillId="0" borderId="0" xfId="0" applyFont="1"/>
    <xf numFmtId="49" fontId="3" fillId="0" borderId="0" xfId="0" applyNumberFormat="1" applyFont="1"/>
    <xf numFmtId="0" fontId="0" fillId="0" borderId="0" xfId="0" applyFont="1"/>
    <xf numFmtId="49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033E7-1EB1-F64B-A950-1DEF9F205ED8}">
  <dimension ref="A4:H217"/>
  <sheetViews>
    <sheetView tabSelected="1" workbookViewId="0">
      <selection activeCell="G19" sqref="G19"/>
    </sheetView>
  </sheetViews>
  <sheetFormatPr baseColWidth="10" defaultColWidth="8.83203125" defaultRowHeight="16" x14ac:dyDescent="0.2"/>
  <cols>
    <col min="1" max="1" width="28.33203125" customWidth="1"/>
    <col min="2" max="2" width="9.1640625" customWidth="1"/>
    <col min="3" max="3" width="13" customWidth="1"/>
    <col min="4" max="5" width="9.1640625" customWidth="1"/>
    <col min="6" max="6" width="14" customWidth="1"/>
    <col min="7" max="1025" width="9.1640625" customWidth="1"/>
  </cols>
  <sheetData>
    <row r="4" spans="1:6" x14ac:dyDescent="0.2">
      <c r="A4" t="s">
        <v>0</v>
      </c>
    </row>
    <row r="5" spans="1:6" x14ac:dyDescent="0.2">
      <c r="A5" t="s">
        <v>1</v>
      </c>
    </row>
    <row r="6" spans="1:6" ht="26" customHeight="1" x14ac:dyDescent="0.2">
      <c r="D6" s="1" t="s">
        <v>2</v>
      </c>
      <c r="F6" s="2" t="s">
        <v>3</v>
      </c>
    </row>
    <row r="7" spans="1:6" s="3" customFormat="1" ht="102" x14ac:dyDescent="0.2">
      <c r="A7" s="3" t="s">
        <v>4</v>
      </c>
      <c r="B7" s="3" t="s">
        <v>5</v>
      </c>
      <c r="C7" s="3" t="s">
        <v>6</v>
      </c>
      <c r="D7" s="3" t="s">
        <v>7</v>
      </c>
      <c r="E7" s="3" t="s">
        <v>8</v>
      </c>
      <c r="F7" s="4" t="s">
        <v>9</v>
      </c>
    </row>
    <row r="8" spans="1:6" x14ac:dyDescent="0.2">
      <c r="A8" s="5" t="s">
        <v>10</v>
      </c>
      <c r="B8" s="5" t="s">
        <v>11</v>
      </c>
      <c r="C8" s="6" t="s">
        <v>12</v>
      </c>
      <c r="D8" s="5">
        <v>-9.0507898036935597</v>
      </c>
      <c r="E8" s="5">
        <v>4.8714268879164201E-5</v>
      </c>
      <c r="F8" s="5">
        <f t="shared" ref="F8:F71" si="0">-LOG10(E8)</f>
        <v>4.3123438111091827</v>
      </c>
    </row>
    <row r="9" spans="1:6" x14ac:dyDescent="0.2">
      <c r="A9" s="5" t="s">
        <v>13</v>
      </c>
      <c r="B9" s="5" t="s">
        <v>14</v>
      </c>
      <c r="C9" s="6" t="s">
        <v>12</v>
      </c>
      <c r="D9" s="5">
        <v>-8.2106764835111505</v>
      </c>
      <c r="E9" s="5">
        <v>4.8714268879164201E-5</v>
      </c>
      <c r="F9" s="5">
        <f t="shared" si="0"/>
        <v>4.3123438111091827</v>
      </c>
    </row>
    <row r="10" spans="1:6" x14ac:dyDescent="0.2">
      <c r="A10" s="5" t="s">
        <v>15</v>
      </c>
      <c r="B10" s="5" t="s">
        <v>16</v>
      </c>
      <c r="C10" s="6" t="s">
        <v>12</v>
      </c>
      <c r="D10" s="5">
        <v>-6.8479139946016199</v>
      </c>
      <c r="E10" s="5">
        <v>9.5414214874001694E-5</v>
      </c>
      <c r="F10" s="5">
        <f t="shared" si="0"/>
        <v>4.0203869189913419</v>
      </c>
    </row>
    <row r="11" spans="1:6" x14ac:dyDescent="0.2">
      <c r="A11" s="5" t="s">
        <v>17</v>
      </c>
      <c r="B11" s="5" t="s">
        <v>18</v>
      </c>
      <c r="C11" s="6" t="s">
        <v>12</v>
      </c>
      <c r="D11" s="5">
        <v>-9.7369503449841908</v>
      </c>
      <c r="E11" s="5">
        <v>1.0096258700750899E-4</v>
      </c>
      <c r="F11" s="5">
        <f t="shared" si="0"/>
        <v>3.995839529844281</v>
      </c>
    </row>
    <row r="12" spans="1:6" x14ac:dyDescent="0.2">
      <c r="A12" s="5" t="s">
        <v>19</v>
      </c>
      <c r="B12" s="5" t="s">
        <v>20</v>
      </c>
      <c r="C12" s="6" t="s">
        <v>12</v>
      </c>
      <c r="D12" s="5">
        <v>-8.4274492746851095</v>
      </c>
      <c r="E12" s="5">
        <v>1.20737860608806E-4</v>
      </c>
      <c r="F12" s="5">
        <f t="shared" si="0"/>
        <v>3.9181565238115326</v>
      </c>
    </row>
    <row r="13" spans="1:6" x14ac:dyDescent="0.2">
      <c r="A13" s="5" t="s">
        <v>21</v>
      </c>
      <c r="B13" s="5" t="s">
        <v>22</v>
      </c>
      <c r="C13" s="6" t="s">
        <v>12</v>
      </c>
      <c r="D13" s="5">
        <v>-7.4148426491942701</v>
      </c>
      <c r="E13" s="5">
        <v>1.2353954813344899E-4</v>
      </c>
      <c r="F13" s="5">
        <f t="shared" si="0"/>
        <v>3.9081939915000943</v>
      </c>
    </row>
    <row r="14" spans="1:6" x14ac:dyDescent="0.2">
      <c r="A14" s="5" t="s">
        <v>23</v>
      </c>
      <c r="B14" s="5" t="s">
        <v>24</v>
      </c>
      <c r="C14" s="6" t="s">
        <v>12</v>
      </c>
      <c r="D14" s="5">
        <v>-6.8028295638434804</v>
      </c>
      <c r="E14" s="5">
        <v>1.4492590441826899E-4</v>
      </c>
      <c r="F14" s="5">
        <f t="shared" si="0"/>
        <v>3.8388539807095596</v>
      </c>
    </row>
    <row r="15" spans="1:6" x14ac:dyDescent="0.2">
      <c r="A15" s="5" t="s">
        <v>25</v>
      </c>
      <c r="B15" s="5" t="s">
        <v>26</v>
      </c>
      <c r="C15" s="6" t="s">
        <v>12</v>
      </c>
      <c r="D15" s="5">
        <v>-6.2376700377076197</v>
      </c>
      <c r="E15" s="5">
        <v>1.4492590441826899E-4</v>
      </c>
      <c r="F15" s="5">
        <f t="shared" si="0"/>
        <v>3.8388539807095596</v>
      </c>
    </row>
    <row r="16" spans="1:6" x14ac:dyDescent="0.2">
      <c r="A16" s="5" t="s">
        <v>27</v>
      </c>
      <c r="B16" s="5" t="s">
        <v>28</v>
      </c>
      <c r="C16" s="6" t="s">
        <v>12</v>
      </c>
      <c r="D16" s="5">
        <v>-6.5924121832720903</v>
      </c>
      <c r="E16" s="5">
        <v>1.4657217172902499E-4</v>
      </c>
      <c r="F16" s="5">
        <f t="shared" si="0"/>
        <v>3.8339484772511536</v>
      </c>
    </row>
    <row r="17" spans="1:6" x14ac:dyDescent="0.2">
      <c r="A17" s="5" t="s">
        <v>29</v>
      </c>
      <c r="B17" s="5" t="s">
        <v>30</v>
      </c>
      <c r="C17" s="6" t="s">
        <v>12</v>
      </c>
      <c r="D17" s="5">
        <v>-6.2789089613696101</v>
      </c>
      <c r="E17" s="5">
        <v>1.49278836044577E-4</v>
      </c>
      <c r="F17" s="5">
        <f t="shared" si="0"/>
        <v>3.8260017598608935</v>
      </c>
    </row>
    <row r="18" spans="1:6" x14ac:dyDescent="0.2">
      <c r="A18" s="5" t="s">
        <v>31</v>
      </c>
      <c r="B18" s="5" t="s">
        <v>32</v>
      </c>
      <c r="C18" s="6" t="s">
        <v>12</v>
      </c>
      <c r="D18" s="5">
        <v>-6.6449981997410399</v>
      </c>
      <c r="E18" s="5">
        <v>1.5290290010503099E-4</v>
      </c>
      <c r="F18" s="5">
        <f t="shared" si="0"/>
        <v>3.815584277258266</v>
      </c>
    </row>
    <row r="19" spans="1:6" x14ac:dyDescent="0.2">
      <c r="A19" s="5" t="s">
        <v>33</v>
      </c>
      <c r="B19" s="5" t="s">
        <v>34</v>
      </c>
      <c r="C19" s="6" t="s">
        <v>12</v>
      </c>
      <c r="D19" s="5">
        <v>-6.1219017385556196</v>
      </c>
      <c r="E19" s="5">
        <v>1.5431582933801699E-4</v>
      </c>
      <c r="F19" s="5">
        <f t="shared" si="0"/>
        <v>3.8115895227926431</v>
      </c>
    </row>
    <row r="20" spans="1:6" x14ac:dyDescent="0.2">
      <c r="A20" s="5" t="s">
        <v>35</v>
      </c>
      <c r="B20" s="5" t="s">
        <v>36</v>
      </c>
      <c r="C20" s="6" t="s">
        <v>12</v>
      </c>
      <c r="D20" s="5">
        <v>-6.16262203235787</v>
      </c>
      <c r="E20" s="5">
        <v>1.59043735747679E-4</v>
      </c>
      <c r="F20" s="5">
        <f t="shared" si="0"/>
        <v>3.7984834317675094</v>
      </c>
    </row>
    <row r="21" spans="1:6" x14ac:dyDescent="0.2">
      <c r="A21" s="5" t="s">
        <v>37</v>
      </c>
      <c r="B21" s="5" t="s">
        <v>38</v>
      </c>
      <c r="C21" s="6" t="s">
        <v>12</v>
      </c>
      <c r="D21" s="5">
        <v>-6.3678065993424298</v>
      </c>
      <c r="E21" s="5">
        <v>2.4663313425642402E-4</v>
      </c>
      <c r="F21" s="5">
        <f t="shared" si="0"/>
        <v>3.6079485779509111</v>
      </c>
    </row>
    <row r="22" spans="1:6" x14ac:dyDescent="0.2">
      <c r="A22" s="5" t="s">
        <v>39</v>
      </c>
      <c r="B22" s="5" t="s">
        <v>40</v>
      </c>
      <c r="C22" s="6" t="s">
        <v>12</v>
      </c>
      <c r="D22" s="5">
        <v>-6.0082365680469598</v>
      </c>
      <c r="E22" s="5">
        <v>3.0304488021054701E-4</v>
      </c>
      <c r="F22" s="5">
        <f t="shared" si="0"/>
        <v>3.5184930487768558</v>
      </c>
    </row>
    <row r="23" spans="1:6" x14ac:dyDescent="0.2">
      <c r="A23" s="5" t="s">
        <v>41</v>
      </c>
      <c r="B23" s="5" t="s">
        <v>42</v>
      </c>
      <c r="C23" s="6" t="s">
        <v>12</v>
      </c>
      <c r="D23" s="5">
        <v>-5.4400566830172501</v>
      </c>
      <c r="E23" s="5">
        <v>3.2721355009062499E-4</v>
      </c>
      <c r="F23" s="5">
        <f t="shared" si="0"/>
        <v>3.4851687202582293</v>
      </c>
    </row>
    <row r="24" spans="1:6" x14ac:dyDescent="0.2">
      <c r="A24" s="5" t="s">
        <v>43</v>
      </c>
      <c r="B24" s="5" t="s">
        <v>44</v>
      </c>
      <c r="C24" s="6" t="s">
        <v>12</v>
      </c>
      <c r="D24" s="5">
        <v>-5.7672762460256699</v>
      </c>
      <c r="E24" s="5">
        <v>3.37216453059592E-4</v>
      </c>
      <c r="F24" s="5">
        <f t="shared" si="0"/>
        <v>3.4720912439563354</v>
      </c>
    </row>
    <row r="25" spans="1:6" x14ac:dyDescent="0.2">
      <c r="A25" s="5" t="s">
        <v>45</v>
      </c>
      <c r="B25" s="5" t="s">
        <v>46</v>
      </c>
      <c r="C25" s="6" t="s">
        <v>12</v>
      </c>
      <c r="D25" s="5">
        <v>-5.6743756884144103</v>
      </c>
      <c r="E25" s="5">
        <v>3.7100686978761498E-4</v>
      </c>
      <c r="F25" s="5">
        <f t="shared" si="0"/>
        <v>3.430618048651179</v>
      </c>
    </row>
    <row r="26" spans="1:6" x14ac:dyDescent="0.2">
      <c r="A26" s="5" t="s">
        <v>47</v>
      </c>
      <c r="B26" s="5" t="s">
        <v>48</v>
      </c>
      <c r="C26" s="6" t="s">
        <v>12</v>
      </c>
      <c r="D26" s="5">
        <v>-5.2848067436486597</v>
      </c>
      <c r="E26" s="5">
        <v>3.9299746873412299E-4</v>
      </c>
      <c r="F26" s="5">
        <f t="shared" si="0"/>
        <v>3.4056102468722651</v>
      </c>
    </row>
    <row r="27" spans="1:6" x14ac:dyDescent="0.2">
      <c r="A27" s="5" t="s">
        <v>49</v>
      </c>
      <c r="B27" s="5" t="s">
        <v>50</v>
      </c>
      <c r="C27" s="6" t="s">
        <v>12</v>
      </c>
      <c r="D27" s="5">
        <v>-5.7154720095586899</v>
      </c>
      <c r="E27" s="5">
        <v>3.9450179464189299E-4</v>
      </c>
      <c r="F27" s="5">
        <f t="shared" si="0"/>
        <v>3.4039510167858706</v>
      </c>
    </row>
    <row r="28" spans="1:6" x14ac:dyDescent="0.2">
      <c r="A28" s="5" t="s">
        <v>51</v>
      </c>
      <c r="B28" s="5" t="s">
        <v>52</v>
      </c>
      <c r="C28" s="6" t="s">
        <v>12</v>
      </c>
      <c r="D28" s="5">
        <v>-5.6222207398605404</v>
      </c>
      <c r="E28" s="5">
        <v>4.6141348484918601E-4</v>
      </c>
      <c r="F28" s="5">
        <f t="shared" si="0"/>
        <v>3.3359097173354866</v>
      </c>
    </row>
    <row r="29" spans="1:6" x14ac:dyDescent="0.2">
      <c r="A29" s="5" t="s">
        <v>53</v>
      </c>
      <c r="B29" s="5" t="s">
        <v>54</v>
      </c>
      <c r="C29" s="6" t="s">
        <v>12</v>
      </c>
      <c r="D29" s="5">
        <v>-6.0011838149502097</v>
      </c>
      <c r="E29" s="5">
        <v>4.7395336442150902E-4</v>
      </c>
      <c r="F29" s="5">
        <f t="shared" si="0"/>
        <v>3.3242643894879649</v>
      </c>
    </row>
    <row r="30" spans="1:6" x14ac:dyDescent="0.2">
      <c r="A30" s="5" t="s">
        <v>55</v>
      </c>
      <c r="B30" s="5" t="s">
        <v>56</v>
      </c>
      <c r="C30" s="6" t="s">
        <v>12</v>
      </c>
      <c r="D30" s="5">
        <v>-5.3179830156243399</v>
      </c>
      <c r="E30" s="5">
        <v>4.9495353305969503E-4</v>
      </c>
      <c r="F30" s="5">
        <f t="shared" si="0"/>
        <v>3.3054355713351486</v>
      </c>
    </row>
    <row r="31" spans="1:6" x14ac:dyDescent="0.2">
      <c r="A31" s="5" t="s">
        <v>57</v>
      </c>
      <c r="B31" s="5" t="s">
        <v>58</v>
      </c>
      <c r="C31" s="6" t="s">
        <v>12</v>
      </c>
      <c r="D31" s="5">
        <v>-6.02364485399261</v>
      </c>
      <c r="E31" s="5">
        <v>4.9870382298318504E-4</v>
      </c>
      <c r="F31" s="5">
        <f t="shared" si="0"/>
        <v>3.3021573025373261</v>
      </c>
    </row>
    <row r="32" spans="1:6" x14ac:dyDescent="0.2">
      <c r="A32" s="5" t="s">
        <v>59</v>
      </c>
      <c r="B32" s="5" t="s">
        <v>60</v>
      </c>
      <c r="C32" s="6" t="s">
        <v>12</v>
      </c>
      <c r="D32" s="5">
        <v>-6.6077277782244499</v>
      </c>
      <c r="E32" s="5">
        <v>5.0239394625866698E-4</v>
      </c>
      <c r="F32" s="5">
        <f t="shared" si="0"/>
        <v>3.298955602396449</v>
      </c>
    </row>
    <row r="33" spans="1:8" x14ac:dyDescent="0.2">
      <c r="A33" s="5" t="s">
        <v>61</v>
      </c>
      <c r="B33" s="5" t="s">
        <v>62</v>
      </c>
      <c r="C33" s="6" t="s">
        <v>12</v>
      </c>
      <c r="D33" s="5">
        <v>-6.0449246534232302</v>
      </c>
      <c r="E33" s="5">
        <v>5.8487875446553903E-4</v>
      </c>
      <c r="F33" s="5">
        <f t="shared" si="0"/>
        <v>3.2329341539588867</v>
      </c>
    </row>
    <row r="34" spans="1:8" x14ac:dyDescent="0.2">
      <c r="A34" s="5" t="s">
        <v>63</v>
      </c>
      <c r="B34" s="5" t="s">
        <v>64</v>
      </c>
      <c r="C34" s="6" t="s">
        <v>12</v>
      </c>
      <c r="D34" s="5">
        <v>-5.30492776181904</v>
      </c>
      <c r="E34" s="5">
        <v>6.0704688248734197E-4</v>
      </c>
      <c r="F34" s="5">
        <f t="shared" si="0"/>
        <v>3.2167777668830726</v>
      </c>
    </row>
    <row r="35" spans="1:8" x14ac:dyDescent="0.2">
      <c r="A35" s="5" t="s">
        <v>65</v>
      </c>
      <c r="B35" s="5" t="s">
        <v>66</v>
      </c>
      <c r="C35" s="6" t="s">
        <v>12</v>
      </c>
      <c r="D35" s="5">
        <v>-6.1470537147485498</v>
      </c>
      <c r="E35" s="5">
        <v>6.4510227896809498E-4</v>
      </c>
      <c r="F35" s="5">
        <f t="shared" si="0"/>
        <v>3.1903714238608414</v>
      </c>
    </row>
    <row r="36" spans="1:8" x14ac:dyDescent="0.2">
      <c r="A36" s="5" t="s">
        <v>67</v>
      </c>
      <c r="B36" s="5" t="s">
        <v>68</v>
      </c>
      <c r="C36" s="6" t="s">
        <v>12</v>
      </c>
      <c r="D36" s="5">
        <v>-4.9124213952555102</v>
      </c>
      <c r="E36" s="5">
        <v>6.4510227896809498E-4</v>
      </c>
      <c r="F36" s="5">
        <f t="shared" si="0"/>
        <v>3.1903714238608414</v>
      </c>
    </row>
    <row r="37" spans="1:8" x14ac:dyDescent="0.2">
      <c r="A37" s="5" t="s">
        <v>69</v>
      </c>
      <c r="B37" s="5" t="s">
        <v>70</v>
      </c>
      <c r="C37" s="6" t="s">
        <v>12</v>
      </c>
      <c r="D37" s="5">
        <v>-6.4168849819174998</v>
      </c>
      <c r="E37" s="5">
        <v>7.1494552938206198E-4</v>
      </c>
      <c r="F37" s="5">
        <f t="shared" si="0"/>
        <v>3.1457270451778592</v>
      </c>
    </row>
    <row r="38" spans="1:8" x14ac:dyDescent="0.2">
      <c r="A38" s="5" t="s">
        <v>71</v>
      </c>
      <c r="B38" s="5" t="s">
        <v>72</v>
      </c>
      <c r="C38" s="6" t="s">
        <v>12</v>
      </c>
      <c r="D38" s="5">
        <v>-5.0563094552152599</v>
      </c>
      <c r="E38" s="5">
        <v>8.3546058636601098E-4</v>
      </c>
      <c r="F38" s="5">
        <f t="shared" si="0"/>
        <v>3.0780740335354073</v>
      </c>
    </row>
    <row r="39" spans="1:8" x14ac:dyDescent="0.2">
      <c r="A39" s="5" t="s">
        <v>73</v>
      </c>
      <c r="B39" s="5" t="s">
        <v>74</v>
      </c>
      <c r="C39" s="6" t="s">
        <v>12</v>
      </c>
      <c r="D39" s="5">
        <v>-4.7830140579905196</v>
      </c>
      <c r="E39" s="5">
        <v>8.5872494295863701E-4</v>
      </c>
      <c r="F39" s="5">
        <f t="shared" si="0"/>
        <v>3.0661459221810827</v>
      </c>
    </row>
    <row r="40" spans="1:8" x14ac:dyDescent="0.2">
      <c r="A40" s="5" t="s">
        <v>75</v>
      </c>
      <c r="B40" s="5" t="s">
        <v>76</v>
      </c>
      <c r="C40" s="6" t="s">
        <v>12</v>
      </c>
      <c r="D40" s="5">
        <v>-5.48712395516739</v>
      </c>
      <c r="E40" s="5">
        <v>8.60063077057568E-4</v>
      </c>
      <c r="F40" s="5">
        <f t="shared" si="0"/>
        <v>3.0654696964151849</v>
      </c>
    </row>
    <row r="41" spans="1:8" x14ac:dyDescent="0.2">
      <c r="A41" s="5" t="s">
        <v>77</v>
      </c>
      <c r="B41" s="5" t="s">
        <v>78</v>
      </c>
      <c r="C41" s="6" t="s">
        <v>12</v>
      </c>
      <c r="D41" s="5">
        <v>-5.0427855337569003</v>
      </c>
      <c r="E41" s="5">
        <v>9.5786095476704401E-4</v>
      </c>
      <c r="F41" s="5">
        <f t="shared" si="0"/>
        <v>3.0186975295019574</v>
      </c>
    </row>
    <row r="42" spans="1:8" x14ac:dyDescent="0.2">
      <c r="A42" s="5" t="s">
        <v>79</v>
      </c>
      <c r="B42" s="5" t="s">
        <v>80</v>
      </c>
      <c r="C42" s="6" t="s">
        <v>12</v>
      </c>
      <c r="D42" s="5">
        <v>-5.4425421168514996</v>
      </c>
      <c r="E42" s="5">
        <v>1.00240013179222E-3</v>
      </c>
      <c r="F42" s="5">
        <f t="shared" si="0"/>
        <v>2.9989588849143152</v>
      </c>
    </row>
    <row r="43" spans="1:8" x14ac:dyDescent="0.2">
      <c r="A43" s="5" t="s">
        <v>81</v>
      </c>
      <c r="B43" s="5" t="s">
        <v>82</v>
      </c>
      <c r="C43" s="6" t="s">
        <v>12</v>
      </c>
      <c r="D43" s="5">
        <v>-5.0740757815501798</v>
      </c>
      <c r="E43" s="5">
        <v>1.0198852434239801E-3</v>
      </c>
      <c r="F43" s="5">
        <f t="shared" si="0"/>
        <v>2.9914486919160179</v>
      </c>
      <c r="H43" s="7"/>
    </row>
    <row r="44" spans="1:8" x14ac:dyDescent="0.2">
      <c r="A44" s="5" t="s">
        <v>83</v>
      </c>
      <c r="B44" s="5" t="s">
        <v>84</v>
      </c>
      <c r="C44" s="6" t="s">
        <v>12</v>
      </c>
      <c r="D44" s="5">
        <v>-4.6180054915718003</v>
      </c>
      <c r="E44" s="5">
        <v>1.07230395526272E-3</v>
      </c>
      <c r="F44" s="5">
        <f t="shared" si="0"/>
        <v>2.9696820920850828</v>
      </c>
    </row>
    <row r="45" spans="1:8" x14ac:dyDescent="0.2">
      <c r="A45" s="5" t="s">
        <v>85</v>
      </c>
      <c r="B45" s="5" t="s">
        <v>86</v>
      </c>
      <c r="C45" s="6" t="s">
        <v>12</v>
      </c>
      <c r="D45" s="5">
        <v>-4.8545803605734896</v>
      </c>
      <c r="E45" s="5">
        <v>1.09191189449625E-3</v>
      </c>
      <c r="F45" s="5">
        <f t="shared" si="0"/>
        <v>2.9618124030944664</v>
      </c>
    </row>
    <row r="46" spans="1:8" x14ac:dyDescent="0.2">
      <c r="A46" s="5" t="s">
        <v>87</v>
      </c>
      <c r="B46" s="5" t="s">
        <v>88</v>
      </c>
      <c r="C46" s="6" t="s">
        <v>12</v>
      </c>
      <c r="D46" s="5">
        <v>-4.4102940953309302</v>
      </c>
      <c r="E46" s="5">
        <v>1.2002234864769801E-3</v>
      </c>
      <c r="F46" s="5">
        <f t="shared" si="0"/>
        <v>2.9207378790300527</v>
      </c>
    </row>
    <row r="47" spans="1:8" x14ac:dyDescent="0.2">
      <c r="A47" s="5" t="s">
        <v>89</v>
      </c>
      <c r="B47" s="5" t="s">
        <v>90</v>
      </c>
      <c r="C47" s="6" t="s">
        <v>12</v>
      </c>
      <c r="D47" s="5">
        <v>-4.3418981861207904</v>
      </c>
      <c r="E47" s="5">
        <v>1.21556190258997E-3</v>
      </c>
      <c r="F47" s="5">
        <f t="shared" si="0"/>
        <v>2.9152229197752368</v>
      </c>
    </row>
    <row r="48" spans="1:8" x14ac:dyDescent="0.2">
      <c r="A48" s="5" t="s">
        <v>91</v>
      </c>
      <c r="B48" s="5" t="s">
        <v>92</v>
      </c>
      <c r="C48" s="6" t="s">
        <v>12</v>
      </c>
      <c r="D48" s="5">
        <v>-5.0928895031041099</v>
      </c>
      <c r="E48" s="5">
        <v>1.26851576255819E-3</v>
      </c>
      <c r="F48" s="5">
        <f t="shared" si="0"/>
        <v>2.8967041318718834</v>
      </c>
    </row>
    <row r="49" spans="1:6" x14ac:dyDescent="0.2">
      <c r="A49" s="5" t="s">
        <v>93</v>
      </c>
      <c r="B49" s="5" t="s">
        <v>94</v>
      </c>
      <c r="C49" s="6" t="s">
        <v>12</v>
      </c>
      <c r="D49" s="5">
        <v>-4.3442383400907501</v>
      </c>
      <c r="E49" s="5">
        <v>1.32384185368165E-3</v>
      </c>
      <c r="F49" s="5">
        <f t="shared" si="0"/>
        <v>2.8781638926724624</v>
      </c>
    </row>
    <row r="50" spans="1:6" x14ac:dyDescent="0.2">
      <c r="A50" s="5" t="s">
        <v>95</v>
      </c>
      <c r="B50" s="5" t="s">
        <v>96</v>
      </c>
      <c r="C50" s="6" t="s">
        <v>12</v>
      </c>
      <c r="D50" s="5">
        <v>-4.3034273754263204</v>
      </c>
      <c r="E50" s="5">
        <v>1.3288738334413001E-3</v>
      </c>
      <c r="F50" s="5">
        <f t="shared" si="0"/>
        <v>2.8765162500890766</v>
      </c>
    </row>
    <row r="51" spans="1:6" x14ac:dyDescent="0.2">
      <c r="A51" s="5" t="s">
        <v>97</v>
      </c>
      <c r="B51" s="5" t="s">
        <v>98</v>
      </c>
      <c r="C51" s="6" t="s">
        <v>12</v>
      </c>
      <c r="D51" s="5">
        <v>-4.0024640049713902</v>
      </c>
      <c r="E51" s="5">
        <v>1.3527014744558099E-3</v>
      </c>
      <c r="F51" s="5">
        <f t="shared" si="0"/>
        <v>2.868798036588927</v>
      </c>
    </row>
    <row r="52" spans="1:6" x14ac:dyDescent="0.2">
      <c r="A52" s="5" t="s">
        <v>99</v>
      </c>
      <c r="B52" s="5" t="s">
        <v>100</v>
      </c>
      <c r="C52" s="6" t="s">
        <v>12</v>
      </c>
      <c r="D52" s="5">
        <v>-4.2992160921470699</v>
      </c>
      <c r="E52" s="5">
        <v>1.39593200414062E-3</v>
      </c>
      <c r="F52" s="5">
        <f t="shared" si="0"/>
        <v>2.855135735685435</v>
      </c>
    </row>
    <row r="53" spans="1:6" x14ac:dyDescent="0.2">
      <c r="A53" s="5" t="s">
        <v>101</v>
      </c>
      <c r="B53" s="5" t="s">
        <v>102</v>
      </c>
      <c r="C53" s="6" t="s">
        <v>12</v>
      </c>
      <c r="D53" s="5">
        <v>-4.6050035833188199</v>
      </c>
      <c r="E53" s="5">
        <v>1.76669894512368E-3</v>
      </c>
      <c r="F53" s="5">
        <f t="shared" si="0"/>
        <v>2.7528374502730037</v>
      </c>
    </row>
    <row r="54" spans="1:6" x14ac:dyDescent="0.2">
      <c r="A54" s="5" t="s">
        <v>103</v>
      </c>
      <c r="B54" s="5" t="s">
        <v>104</v>
      </c>
      <c r="C54" s="6" t="s">
        <v>12</v>
      </c>
      <c r="D54" s="5">
        <v>-4.5713767208475096</v>
      </c>
      <c r="E54" s="5">
        <v>1.88967624208198E-3</v>
      </c>
      <c r="F54" s="5">
        <f t="shared" si="0"/>
        <v>2.7236125970551188</v>
      </c>
    </row>
    <row r="55" spans="1:6" x14ac:dyDescent="0.2">
      <c r="A55" s="5" t="s">
        <v>105</v>
      </c>
      <c r="B55" s="5" t="s">
        <v>106</v>
      </c>
      <c r="C55" s="6" t="s">
        <v>12</v>
      </c>
      <c r="D55" s="5">
        <v>-4.5242712793800797</v>
      </c>
      <c r="E55" s="5">
        <v>1.9529137203835099E-3</v>
      </c>
      <c r="F55" s="5">
        <f t="shared" si="0"/>
        <v>2.709316943393691</v>
      </c>
    </row>
    <row r="56" spans="1:6" x14ac:dyDescent="0.2">
      <c r="A56" s="5" t="s">
        <v>107</v>
      </c>
      <c r="B56" s="5" t="s">
        <v>108</v>
      </c>
      <c r="C56" s="6" t="s">
        <v>12</v>
      </c>
      <c r="D56" s="5">
        <v>-4.2494103661231604</v>
      </c>
      <c r="E56" s="5">
        <v>1.97034385398883E-3</v>
      </c>
      <c r="F56" s="5">
        <f t="shared" si="0"/>
        <v>2.7054579764482085</v>
      </c>
    </row>
    <row r="57" spans="1:6" x14ac:dyDescent="0.2">
      <c r="A57" s="5" t="s">
        <v>109</v>
      </c>
      <c r="B57" s="5" t="s">
        <v>110</v>
      </c>
      <c r="C57" s="6" t="s">
        <v>12</v>
      </c>
      <c r="D57" s="5">
        <v>-4.2897583159535699</v>
      </c>
      <c r="E57" s="5">
        <v>2.6711071910595799E-3</v>
      </c>
      <c r="F57" s="5">
        <f t="shared" si="0"/>
        <v>2.5733086834681065</v>
      </c>
    </row>
    <row r="58" spans="1:6" x14ac:dyDescent="0.2">
      <c r="A58" s="5" t="s">
        <v>111</v>
      </c>
      <c r="B58" s="5" t="s">
        <v>112</v>
      </c>
      <c r="C58" s="6" t="s">
        <v>12</v>
      </c>
      <c r="D58" s="5">
        <v>-4.1592425229941101</v>
      </c>
      <c r="E58" s="5">
        <v>2.6711071910595799E-3</v>
      </c>
      <c r="F58" s="5">
        <f t="shared" si="0"/>
        <v>2.5733086834681065</v>
      </c>
    </row>
    <row r="59" spans="1:6" x14ac:dyDescent="0.2">
      <c r="A59" s="5" t="s">
        <v>113</v>
      </c>
      <c r="B59" s="5" t="s">
        <v>114</v>
      </c>
      <c r="C59" s="6" t="s">
        <v>12</v>
      </c>
      <c r="D59" s="5">
        <v>-7.1022796161211303</v>
      </c>
      <c r="E59" s="5">
        <v>3.21839688155846E-3</v>
      </c>
      <c r="F59" s="5">
        <f t="shared" si="0"/>
        <v>2.492360401242975</v>
      </c>
    </row>
    <row r="60" spans="1:6" x14ac:dyDescent="0.2">
      <c r="A60" s="5" t="s">
        <v>115</v>
      </c>
      <c r="B60" s="5" t="s">
        <v>116</v>
      </c>
      <c r="C60" s="6" t="s">
        <v>12</v>
      </c>
      <c r="D60" s="5">
        <v>-3.81606169785075</v>
      </c>
      <c r="E60" s="5">
        <v>3.2450072064733899E-3</v>
      </c>
      <c r="F60" s="5">
        <f t="shared" si="0"/>
        <v>2.4887843343865237</v>
      </c>
    </row>
    <row r="61" spans="1:6" x14ac:dyDescent="0.2">
      <c r="A61" s="5" t="s">
        <v>117</v>
      </c>
      <c r="B61" s="5" t="s">
        <v>118</v>
      </c>
      <c r="C61" s="6" t="s">
        <v>12</v>
      </c>
      <c r="D61" s="5">
        <v>-4.0337096061099098</v>
      </c>
      <c r="E61" s="5">
        <v>3.4515892580544798E-3</v>
      </c>
      <c r="F61" s="5">
        <f t="shared" si="0"/>
        <v>2.4619808912806587</v>
      </c>
    </row>
    <row r="62" spans="1:6" x14ac:dyDescent="0.2">
      <c r="A62" s="5" t="s">
        <v>119</v>
      </c>
      <c r="B62" s="5" t="s">
        <v>120</v>
      </c>
      <c r="C62" s="6" t="s">
        <v>12</v>
      </c>
      <c r="D62" s="5">
        <v>-9.2667632795578694</v>
      </c>
      <c r="E62" s="5">
        <v>3.6590502379108699E-3</v>
      </c>
      <c r="F62" s="5">
        <f t="shared" si="0"/>
        <v>2.436631627709978</v>
      </c>
    </row>
    <row r="63" spans="1:6" x14ac:dyDescent="0.2">
      <c r="A63" s="5" t="s">
        <v>121</v>
      </c>
      <c r="B63" s="5" t="s">
        <v>122</v>
      </c>
      <c r="C63" s="6" t="s">
        <v>12</v>
      </c>
      <c r="D63" s="5">
        <v>-4.1694949239846197</v>
      </c>
      <c r="E63" s="5">
        <v>3.8405394937843199E-3</v>
      </c>
      <c r="F63" s="5">
        <f t="shared" si="0"/>
        <v>2.4156077645084131</v>
      </c>
    </row>
    <row r="64" spans="1:6" x14ac:dyDescent="0.2">
      <c r="A64" s="5" t="s">
        <v>123</v>
      </c>
      <c r="B64" s="5" t="s">
        <v>124</v>
      </c>
      <c r="C64" s="6" t="s">
        <v>12</v>
      </c>
      <c r="D64" s="5">
        <v>-4.1822041243889903</v>
      </c>
      <c r="E64" s="5">
        <v>3.87096372593015E-3</v>
      </c>
      <c r="F64" s="5">
        <f t="shared" si="0"/>
        <v>2.4121808983535287</v>
      </c>
    </row>
    <row r="65" spans="1:6" x14ac:dyDescent="0.2">
      <c r="A65" s="5" t="s">
        <v>125</v>
      </c>
      <c r="B65" s="5" t="s">
        <v>126</v>
      </c>
      <c r="C65" s="6" t="s">
        <v>12</v>
      </c>
      <c r="D65" s="5">
        <v>-3.9287056891249801</v>
      </c>
      <c r="E65" s="5">
        <v>3.9410690202429299E-3</v>
      </c>
      <c r="F65" s="5">
        <f t="shared" si="0"/>
        <v>2.4043859592353449</v>
      </c>
    </row>
    <row r="66" spans="1:6" x14ac:dyDescent="0.2">
      <c r="A66" s="5" t="s">
        <v>127</v>
      </c>
      <c r="B66" s="5" t="s">
        <v>128</v>
      </c>
      <c r="C66" s="6" t="s">
        <v>12</v>
      </c>
      <c r="D66" s="5">
        <v>-4.3193674978719301</v>
      </c>
      <c r="E66" s="5">
        <v>4.0372061896207E-3</v>
      </c>
      <c r="F66" s="5">
        <f t="shared" si="0"/>
        <v>2.393919069582064</v>
      </c>
    </row>
    <row r="67" spans="1:6" x14ac:dyDescent="0.2">
      <c r="A67" s="5" t="s">
        <v>129</v>
      </c>
      <c r="B67" s="5" t="s">
        <v>130</v>
      </c>
      <c r="C67" s="6" t="s">
        <v>12</v>
      </c>
      <c r="D67" s="5">
        <v>-3.7571791683129199</v>
      </c>
      <c r="E67" s="5">
        <v>4.1347469201424699E-3</v>
      </c>
      <c r="F67" s="5">
        <f t="shared" si="0"/>
        <v>2.3835510676227436</v>
      </c>
    </row>
    <row r="68" spans="1:6" x14ac:dyDescent="0.2">
      <c r="A68" s="5" t="s">
        <v>131</v>
      </c>
      <c r="B68" s="5" t="s">
        <v>132</v>
      </c>
      <c r="C68" s="6" t="s">
        <v>12</v>
      </c>
      <c r="D68" s="5">
        <v>-3.8873756404742901</v>
      </c>
      <c r="E68" s="5">
        <v>4.1431850617556897E-3</v>
      </c>
      <c r="F68" s="5">
        <f t="shared" si="0"/>
        <v>2.3826656678351057</v>
      </c>
    </row>
    <row r="69" spans="1:6" x14ac:dyDescent="0.2">
      <c r="A69" s="5" t="s">
        <v>133</v>
      </c>
      <c r="B69" s="5" t="s">
        <v>134</v>
      </c>
      <c r="C69" s="6" t="s">
        <v>12</v>
      </c>
      <c r="D69" s="5">
        <v>-5.1729950930716502</v>
      </c>
      <c r="E69" s="5">
        <v>5.5748266850765499E-3</v>
      </c>
      <c r="F69" s="5">
        <f t="shared" si="0"/>
        <v>2.2537686297838193</v>
      </c>
    </row>
    <row r="70" spans="1:6" x14ac:dyDescent="0.2">
      <c r="A70" s="5" t="s">
        <v>135</v>
      </c>
      <c r="B70" s="5" t="s">
        <v>136</v>
      </c>
      <c r="C70" s="6" t="s">
        <v>12</v>
      </c>
      <c r="D70" s="5">
        <v>-4.8117947380940498</v>
      </c>
      <c r="E70" s="5">
        <v>8.6730500907315003E-3</v>
      </c>
      <c r="F70" s="5">
        <f t="shared" si="0"/>
        <v>2.061828145358156</v>
      </c>
    </row>
    <row r="71" spans="1:6" x14ac:dyDescent="0.2">
      <c r="A71" t="s">
        <v>137</v>
      </c>
      <c r="B71" t="s">
        <v>138</v>
      </c>
      <c r="C71" s="8" t="s">
        <v>139</v>
      </c>
      <c r="D71">
        <v>-5.8728621467227899</v>
      </c>
      <c r="E71">
        <v>7.6008551639613004E-3</v>
      </c>
      <c r="F71">
        <f t="shared" si="0"/>
        <v>2.1191375429697059</v>
      </c>
    </row>
    <row r="72" spans="1:6" x14ac:dyDescent="0.2">
      <c r="A72" t="s">
        <v>140</v>
      </c>
      <c r="B72" t="s">
        <v>141</v>
      </c>
      <c r="C72" s="8" t="s">
        <v>139</v>
      </c>
      <c r="D72">
        <v>-5.4387502908916403</v>
      </c>
      <c r="E72">
        <v>6.2491044186143803E-3</v>
      </c>
      <c r="F72">
        <f t="shared" ref="F72:F135" si="1">-LOG10(E72)</f>
        <v>2.2041822184836302</v>
      </c>
    </row>
    <row r="73" spans="1:6" x14ac:dyDescent="0.2">
      <c r="A73" t="s">
        <v>142</v>
      </c>
      <c r="B73" t="s">
        <v>143</v>
      </c>
      <c r="C73" s="8" t="s">
        <v>139</v>
      </c>
      <c r="D73">
        <v>-4.0983451020797403</v>
      </c>
      <c r="E73">
        <v>5.6377410681874799E-3</v>
      </c>
      <c r="F73">
        <f t="shared" si="1"/>
        <v>2.2488948744097352</v>
      </c>
    </row>
    <row r="74" spans="1:6" x14ac:dyDescent="0.2">
      <c r="A74" t="s">
        <v>144</v>
      </c>
      <c r="B74" t="s">
        <v>145</v>
      </c>
      <c r="C74" s="8" t="s">
        <v>139</v>
      </c>
      <c r="D74">
        <v>-3.9843797684986</v>
      </c>
      <c r="E74">
        <v>5.5885780680655899E-3</v>
      </c>
      <c r="F74">
        <f t="shared" si="1"/>
        <v>2.2526986779360718</v>
      </c>
    </row>
    <row r="75" spans="1:6" x14ac:dyDescent="0.2">
      <c r="A75" t="s">
        <v>146</v>
      </c>
      <c r="B75" t="s">
        <v>147</v>
      </c>
      <c r="C75" s="8" t="s">
        <v>139</v>
      </c>
      <c r="D75">
        <v>-4.6893410522801702</v>
      </c>
      <c r="E75">
        <v>5.5736505680766702E-3</v>
      </c>
      <c r="F75">
        <f t="shared" si="1"/>
        <v>2.2538602622307295</v>
      </c>
    </row>
    <row r="76" spans="1:6" x14ac:dyDescent="0.2">
      <c r="A76" t="s">
        <v>148</v>
      </c>
      <c r="B76" t="s">
        <v>149</v>
      </c>
      <c r="C76" s="8" t="s">
        <v>139</v>
      </c>
      <c r="D76">
        <v>-4.52546428950519</v>
      </c>
      <c r="E76">
        <v>4.6694672717293301E-3</v>
      </c>
      <c r="F76">
        <f t="shared" si="1"/>
        <v>2.3307326642187935</v>
      </c>
    </row>
    <row r="77" spans="1:6" x14ac:dyDescent="0.2">
      <c r="A77" t="s">
        <v>150</v>
      </c>
      <c r="B77" t="s">
        <v>151</v>
      </c>
      <c r="C77" s="8" t="s">
        <v>139</v>
      </c>
      <c r="D77">
        <v>-5.3283834413356699</v>
      </c>
      <c r="E77">
        <v>4.22005110703758E-3</v>
      </c>
      <c r="F77">
        <f t="shared" si="1"/>
        <v>2.3746822894719739</v>
      </c>
    </row>
    <row r="78" spans="1:6" x14ac:dyDescent="0.2">
      <c r="A78" t="s">
        <v>152</v>
      </c>
      <c r="B78" t="s">
        <v>153</v>
      </c>
      <c r="C78" s="8" t="s">
        <v>139</v>
      </c>
      <c r="D78">
        <v>-3.7030826994286001</v>
      </c>
      <c r="E78">
        <v>4.1894189451436902E-3</v>
      </c>
      <c r="F78">
        <f t="shared" si="1"/>
        <v>2.377846207682115</v>
      </c>
    </row>
    <row r="79" spans="1:6" x14ac:dyDescent="0.2">
      <c r="A79" t="s">
        <v>154</v>
      </c>
      <c r="B79" t="s">
        <v>155</v>
      </c>
      <c r="C79" s="8" t="s">
        <v>139</v>
      </c>
      <c r="D79">
        <v>-6.9475068636125803</v>
      </c>
      <c r="E79">
        <v>4.0219777230672497E-3</v>
      </c>
      <c r="F79">
        <f t="shared" si="1"/>
        <v>2.3955603392031657</v>
      </c>
    </row>
    <row r="80" spans="1:6" x14ac:dyDescent="0.2">
      <c r="A80" t="s">
        <v>156</v>
      </c>
      <c r="B80" t="s">
        <v>157</v>
      </c>
      <c r="C80" s="8" t="s">
        <v>139</v>
      </c>
      <c r="D80">
        <v>-4.00450783613634</v>
      </c>
      <c r="E80">
        <v>3.6590502379108699E-3</v>
      </c>
      <c r="F80">
        <f t="shared" si="1"/>
        <v>2.436631627709978</v>
      </c>
    </row>
    <row r="81" spans="1:6" x14ac:dyDescent="0.2">
      <c r="A81" t="s">
        <v>158</v>
      </c>
      <c r="B81" t="s">
        <v>159</v>
      </c>
      <c r="C81" s="8" t="s">
        <v>139</v>
      </c>
      <c r="D81">
        <v>-6.3822741915250401</v>
      </c>
      <c r="E81">
        <v>3.13591841288303E-3</v>
      </c>
      <c r="F81">
        <f t="shared" si="1"/>
        <v>2.5036352448701304</v>
      </c>
    </row>
    <row r="82" spans="1:6" x14ac:dyDescent="0.2">
      <c r="A82" t="s">
        <v>160</v>
      </c>
      <c r="B82" t="s">
        <v>161</v>
      </c>
      <c r="C82" s="8" t="s">
        <v>139</v>
      </c>
      <c r="D82">
        <v>-4.2852438594505502</v>
      </c>
      <c r="E82">
        <v>2.84062040824797E-3</v>
      </c>
      <c r="F82">
        <f t="shared" si="1"/>
        <v>2.5465867971174521</v>
      </c>
    </row>
    <row r="83" spans="1:6" x14ac:dyDescent="0.2">
      <c r="A83" t="s">
        <v>162</v>
      </c>
      <c r="B83" t="s">
        <v>163</v>
      </c>
      <c r="C83" s="8" t="s">
        <v>139</v>
      </c>
      <c r="D83">
        <v>-5.2850025086380796</v>
      </c>
      <c r="E83">
        <v>2.79813352714139E-3</v>
      </c>
      <c r="F83">
        <f t="shared" si="1"/>
        <v>2.5531315647844979</v>
      </c>
    </row>
    <row r="84" spans="1:6" x14ac:dyDescent="0.2">
      <c r="A84" t="s">
        <v>164</v>
      </c>
      <c r="B84" t="s">
        <v>165</v>
      </c>
      <c r="C84" s="8" t="s">
        <v>139</v>
      </c>
      <c r="D84">
        <v>-4.0923388249233499</v>
      </c>
      <c r="E84">
        <v>2.7421106744196099E-3</v>
      </c>
      <c r="F84">
        <f t="shared" si="1"/>
        <v>2.561915020618815</v>
      </c>
    </row>
    <row r="85" spans="1:6" x14ac:dyDescent="0.2">
      <c r="A85" t="s">
        <v>166</v>
      </c>
      <c r="B85" t="s">
        <v>167</v>
      </c>
      <c r="C85" s="8" t="s">
        <v>139</v>
      </c>
      <c r="D85">
        <v>-4.4977285343589797</v>
      </c>
      <c r="E85">
        <v>2.5089008558745801E-3</v>
      </c>
      <c r="F85">
        <f t="shared" si="1"/>
        <v>2.6005165003423554</v>
      </c>
    </row>
    <row r="86" spans="1:6" x14ac:dyDescent="0.2">
      <c r="A86" t="s">
        <v>168</v>
      </c>
      <c r="B86" t="s">
        <v>169</v>
      </c>
      <c r="C86" s="8" t="s">
        <v>139</v>
      </c>
      <c r="D86">
        <v>-3.9275301714252699</v>
      </c>
      <c r="E86">
        <v>2.3125428064225198E-3</v>
      </c>
      <c r="F86">
        <f t="shared" si="1"/>
        <v>2.6359102194879447</v>
      </c>
    </row>
    <row r="87" spans="1:6" x14ac:dyDescent="0.2">
      <c r="A87" t="s">
        <v>170</v>
      </c>
      <c r="B87" t="s">
        <v>171</v>
      </c>
      <c r="C87" s="8" t="s">
        <v>139</v>
      </c>
      <c r="D87">
        <v>-4.8035078338270303</v>
      </c>
      <c r="E87">
        <v>2.2445672404830001E-3</v>
      </c>
      <c r="F87">
        <f t="shared" si="1"/>
        <v>2.6488673799111062</v>
      </c>
    </row>
    <row r="88" spans="1:6" x14ac:dyDescent="0.2">
      <c r="A88" t="s">
        <v>172</v>
      </c>
      <c r="B88" t="s">
        <v>173</v>
      </c>
      <c r="C88" s="8" t="s">
        <v>139</v>
      </c>
      <c r="D88">
        <v>-3.87057808108325</v>
      </c>
      <c r="E88">
        <v>1.9082038551811E-3</v>
      </c>
      <c r="F88">
        <f t="shared" si="1"/>
        <v>2.7193752310726733</v>
      </c>
    </row>
    <row r="89" spans="1:6" x14ac:dyDescent="0.2">
      <c r="A89" t="s">
        <v>174</v>
      </c>
      <c r="B89" t="s">
        <v>175</v>
      </c>
      <c r="C89" s="8" t="s">
        <v>139</v>
      </c>
      <c r="D89">
        <v>-4.0739819048497798</v>
      </c>
      <c r="E89">
        <v>1.9039624521948299E-3</v>
      </c>
      <c r="F89">
        <f t="shared" si="1"/>
        <v>2.7203416205342044</v>
      </c>
    </row>
    <row r="90" spans="1:6" x14ac:dyDescent="0.2">
      <c r="A90" t="s">
        <v>176</v>
      </c>
      <c r="B90" t="s">
        <v>177</v>
      </c>
      <c r="C90" s="8" t="s">
        <v>139</v>
      </c>
      <c r="D90">
        <v>-4.1235997933300199</v>
      </c>
      <c r="E90">
        <v>1.89918831223535E-3</v>
      </c>
      <c r="F90">
        <f t="shared" si="1"/>
        <v>2.7214319710660382</v>
      </c>
    </row>
    <row r="91" spans="1:6" x14ac:dyDescent="0.2">
      <c r="A91" t="s">
        <v>178</v>
      </c>
      <c r="B91" t="s">
        <v>179</v>
      </c>
      <c r="C91" s="8" t="s">
        <v>139</v>
      </c>
      <c r="D91">
        <v>-5.2508399275539803</v>
      </c>
      <c r="E91">
        <v>1.8580296557049499E-3</v>
      </c>
      <c r="F91">
        <f t="shared" si="1"/>
        <v>2.730947358584447</v>
      </c>
    </row>
    <row r="92" spans="1:6" x14ac:dyDescent="0.2">
      <c r="A92" t="s">
        <v>180</v>
      </c>
      <c r="B92" t="s">
        <v>181</v>
      </c>
      <c r="C92" s="8" t="s">
        <v>139</v>
      </c>
      <c r="D92">
        <v>-5.0225028452880398</v>
      </c>
      <c r="E92">
        <v>1.6849090768026799E-3</v>
      </c>
      <c r="F92">
        <f t="shared" si="1"/>
        <v>2.773423530109135</v>
      </c>
    </row>
    <row r="93" spans="1:6" x14ac:dyDescent="0.2">
      <c r="A93" t="s">
        <v>182</v>
      </c>
      <c r="B93" t="s">
        <v>183</v>
      </c>
      <c r="C93" s="8" t="s">
        <v>139</v>
      </c>
      <c r="D93">
        <v>-4.5493103077845598</v>
      </c>
      <c r="E93">
        <v>1.6572365337837801E-3</v>
      </c>
      <c r="F93">
        <f t="shared" si="1"/>
        <v>2.7806155012452081</v>
      </c>
    </row>
    <row r="94" spans="1:6" x14ac:dyDescent="0.2">
      <c r="A94" t="s">
        <v>184</v>
      </c>
      <c r="B94" t="s">
        <v>185</v>
      </c>
      <c r="C94" s="8" t="s">
        <v>139</v>
      </c>
      <c r="D94">
        <v>-4.31110242251731</v>
      </c>
      <c r="E94">
        <v>1.5297973249023E-3</v>
      </c>
      <c r="F94">
        <f t="shared" si="1"/>
        <v>2.8153661028471069</v>
      </c>
    </row>
    <row r="95" spans="1:6" x14ac:dyDescent="0.2">
      <c r="A95" t="s">
        <v>186</v>
      </c>
      <c r="B95" t="s">
        <v>187</v>
      </c>
      <c r="C95" s="8" t="s">
        <v>139</v>
      </c>
      <c r="D95">
        <v>-4.1453745748135704</v>
      </c>
      <c r="E95">
        <v>1.3527014744558099E-3</v>
      </c>
      <c r="F95">
        <f t="shared" si="1"/>
        <v>2.868798036588927</v>
      </c>
    </row>
    <row r="96" spans="1:6" x14ac:dyDescent="0.2">
      <c r="A96" t="s">
        <v>188</v>
      </c>
      <c r="B96" t="s">
        <v>189</v>
      </c>
      <c r="C96" s="8" t="s">
        <v>139</v>
      </c>
      <c r="D96">
        <v>-6.2495551894605503</v>
      </c>
      <c r="E96">
        <v>1.3237105837003E-3</v>
      </c>
      <c r="F96">
        <f t="shared" si="1"/>
        <v>2.8782069587343706</v>
      </c>
    </row>
    <row r="97" spans="1:6" x14ac:dyDescent="0.2">
      <c r="A97" t="s">
        <v>190</v>
      </c>
      <c r="B97" t="s">
        <v>191</v>
      </c>
      <c r="C97" s="8" t="s">
        <v>139</v>
      </c>
      <c r="D97">
        <v>-5.7540616636310604</v>
      </c>
      <c r="E97">
        <v>1.3061672383970499E-3</v>
      </c>
      <c r="F97">
        <f t="shared" si="1"/>
        <v>2.8840012135180086</v>
      </c>
    </row>
    <row r="98" spans="1:6" x14ac:dyDescent="0.2">
      <c r="A98" t="s">
        <v>192</v>
      </c>
      <c r="B98" t="s">
        <v>193</v>
      </c>
      <c r="C98" s="8" t="s">
        <v>139</v>
      </c>
      <c r="D98">
        <v>-4.51225800805683</v>
      </c>
      <c r="E98">
        <v>1.29634915820384E-3</v>
      </c>
      <c r="F98">
        <f t="shared" si="1"/>
        <v>2.8872780099944273</v>
      </c>
    </row>
    <row r="99" spans="1:6" x14ac:dyDescent="0.2">
      <c r="A99" t="s">
        <v>194</v>
      </c>
      <c r="B99" t="s">
        <v>195</v>
      </c>
      <c r="C99" s="8" t="s">
        <v>139</v>
      </c>
      <c r="D99">
        <v>-5.80342867732963</v>
      </c>
      <c r="E99">
        <v>1.2418636088974201E-3</v>
      </c>
      <c r="F99">
        <f t="shared" si="1"/>
        <v>2.9059260991319631</v>
      </c>
    </row>
    <row r="100" spans="1:6" x14ac:dyDescent="0.2">
      <c r="A100" t="s">
        <v>196</v>
      </c>
      <c r="B100" t="s">
        <v>197</v>
      </c>
      <c r="C100" s="8" t="s">
        <v>139</v>
      </c>
      <c r="D100">
        <v>-5.3069741832142299</v>
      </c>
      <c r="E100">
        <v>1.2176913659732501E-3</v>
      </c>
      <c r="F100">
        <f t="shared" si="1"/>
        <v>2.9144627733122084</v>
      </c>
    </row>
    <row r="101" spans="1:6" x14ac:dyDescent="0.2">
      <c r="A101" t="s">
        <v>198</v>
      </c>
      <c r="B101" t="s">
        <v>199</v>
      </c>
      <c r="C101" s="8" t="s">
        <v>139</v>
      </c>
      <c r="D101">
        <v>-5.5849275457522802</v>
      </c>
      <c r="E101">
        <v>1.09461068515142E-3</v>
      </c>
      <c r="F101">
        <f t="shared" si="1"/>
        <v>2.9607403167639044</v>
      </c>
    </row>
    <row r="102" spans="1:6" x14ac:dyDescent="0.2">
      <c r="A102" t="s">
        <v>200</v>
      </c>
      <c r="B102" t="s">
        <v>201</v>
      </c>
      <c r="C102" s="8" t="s">
        <v>139</v>
      </c>
      <c r="D102">
        <v>-4.7959220151392001</v>
      </c>
      <c r="E102">
        <v>1.09191189449625E-3</v>
      </c>
      <c r="F102">
        <f t="shared" si="1"/>
        <v>2.9618124030944664</v>
      </c>
    </row>
    <row r="103" spans="1:6" x14ac:dyDescent="0.2">
      <c r="A103" t="s">
        <v>202</v>
      </c>
      <c r="B103" t="s">
        <v>203</v>
      </c>
      <c r="C103" s="8" t="s">
        <v>139</v>
      </c>
      <c r="D103">
        <v>-5.7481911403446597</v>
      </c>
      <c r="E103">
        <v>1.09191189449625E-3</v>
      </c>
      <c r="F103">
        <f t="shared" si="1"/>
        <v>2.9618124030944664</v>
      </c>
    </row>
    <row r="104" spans="1:6" x14ac:dyDescent="0.2">
      <c r="A104" t="s">
        <v>204</v>
      </c>
      <c r="B104" t="s">
        <v>205</v>
      </c>
      <c r="C104" s="8" t="s">
        <v>139</v>
      </c>
      <c r="D104">
        <v>-4.9207926650765597</v>
      </c>
      <c r="E104">
        <v>1.07230395526272E-3</v>
      </c>
      <c r="F104">
        <f t="shared" si="1"/>
        <v>2.9696820920850828</v>
      </c>
    </row>
    <row r="105" spans="1:6" x14ac:dyDescent="0.2">
      <c r="A105" t="s">
        <v>206</v>
      </c>
      <c r="B105" t="s">
        <v>207</v>
      </c>
      <c r="C105" s="8" t="s">
        <v>139</v>
      </c>
      <c r="D105">
        <v>-4.4667271180776398</v>
      </c>
      <c r="E105">
        <v>1.00240013179222E-3</v>
      </c>
      <c r="F105">
        <f t="shared" si="1"/>
        <v>2.9989588849143152</v>
      </c>
    </row>
    <row r="106" spans="1:6" x14ac:dyDescent="0.2">
      <c r="A106" t="s">
        <v>208</v>
      </c>
      <c r="B106" t="s">
        <v>209</v>
      </c>
      <c r="C106" s="8" t="s">
        <v>139</v>
      </c>
      <c r="D106">
        <v>-5.0157415744511402</v>
      </c>
      <c r="E106">
        <v>9.8361318703085406E-4</v>
      </c>
      <c r="F106">
        <f t="shared" si="1"/>
        <v>3.0071756574278896</v>
      </c>
    </row>
    <row r="107" spans="1:6" x14ac:dyDescent="0.2">
      <c r="A107" t="s">
        <v>210</v>
      </c>
      <c r="B107" t="s">
        <v>211</v>
      </c>
      <c r="C107" s="8" t="s">
        <v>139</v>
      </c>
      <c r="D107">
        <v>-5.6394669920828804</v>
      </c>
      <c r="E107">
        <v>9.5715629987679497E-4</v>
      </c>
      <c r="F107">
        <f t="shared" si="1"/>
        <v>3.0190171378433974</v>
      </c>
    </row>
    <row r="108" spans="1:6" x14ac:dyDescent="0.2">
      <c r="A108" t="s">
        <v>212</v>
      </c>
      <c r="B108" t="s">
        <v>213</v>
      </c>
      <c r="C108" s="8" t="s">
        <v>139</v>
      </c>
      <c r="D108">
        <v>-5.4500054854256499</v>
      </c>
      <c r="E108">
        <v>9.4981081883243896E-4</v>
      </c>
      <c r="F108">
        <f t="shared" si="1"/>
        <v>3.0223628878889035</v>
      </c>
    </row>
    <row r="109" spans="1:6" x14ac:dyDescent="0.2">
      <c r="A109" t="s">
        <v>214</v>
      </c>
      <c r="B109" t="s">
        <v>215</v>
      </c>
      <c r="C109" s="8" t="s">
        <v>139</v>
      </c>
      <c r="D109">
        <v>-4.9318966521238599</v>
      </c>
      <c r="E109">
        <v>8.60063077057568E-4</v>
      </c>
      <c r="F109">
        <f t="shared" si="1"/>
        <v>3.0654696964151849</v>
      </c>
    </row>
    <row r="110" spans="1:6" x14ac:dyDescent="0.2">
      <c r="A110" t="s">
        <v>216</v>
      </c>
      <c r="B110" t="s">
        <v>217</v>
      </c>
      <c r="C110" s="8" t="s">
        <v>139</v>
      </c>
      <c r="D110">
        <v>-4.9953071979315702</v>
      </c>
      <c r="E110">
        <v>8.5872494295863701E-4</v>
      </c>
      <c r="F110">
        <f t="shared" si="1"/>
        <v>3.0661459221810827</v>
      </c>
    </row>
    <row r="111" spans="1:6" x14ac:dyDescent="0.2">
      <c r="A111" t="s">
        <v>218</v>
      </c>
      <c r="B111" t="s">
        <v>219</v>
      </c>
      <c r="C111" s="8" t="s">
        <v>139</v>
      </c>
      <c r="D111">
        <v>-5.0210036751913201</v>
      </c>
      <c r="E111">
        <v>8.5872494295863701E-4</v>
      </c>
      <c r="F111">
        <f t="shared" si="1"/>
        <v>3.0661459221810827</v>
      </c>
    </row>
    <row r="112" spans="1:6" x14ac:dyDescent="0.2">
      <c r="A112" t="s">
        <v>220</v>
      </c>
      <c r="B112" t="s">
        <v>221</v>
      </c>
      <c r="C112" s="8" t="s">
        <v>139</v>
      </c>
      <c r="D112">
        <v>-5.4762560169104102</v>
      </c>
      <c r="E112">
        <v>7.3597882458597197E-4</v>
      </c>
      <c r="F112">
        <f t="shared" si="1"/>
        <v>3.1331346809040244</v>
      </c>
    </row>
    <row r="113" spans="1:6" x14ac:dyDescent="0.2">
      <c r="A113" t="s">
        <v>222</v>
      </c>
      <c r="B113" t="s">
        <v>223</v>
      </c>
      <c r="C113" s="8" t="s">
        <v>139</v>
      </c>
      <c r="D113">
        <v>-5.5783789163120696</v>
      </c>
      <c r="E113">
        <v>7.2688682988238204E-4</v>
      </c>
      <c r="F113">
        <f t="shared" si="1"/>
        <v>3.1385331998472248</v>
      </c>
    </row>
    <row r="114" spans="1:6" x14ac:dyDescent="0.2">
      <c r="A114" t="s">
        <v>224</v>
      </c>
      <c r="B114" t="s">
        <v>225</v>
      </c>
      <c r="C114" s="8" t="s">
        <v>139</v>
      </c>
      <c r="D114">
        <v>-4.8694190530447399</v>
      </c>
      <c r="E114">
        <v>6.8765348659016105E-4</v>
      </c>
      <c r="F114">
        <f t="shared" si="1"/>
        <v>3.1626303506767375</v>
      </c>
    </row>
    <row r="115" spans="1:6" x14ac:dyDescent="0.2">
      <c r="A115" t="s">
        <v>226</v>
      </c>
      <c r="B115" t="s">
        <v>227</v>
      </c>
      <c r="C115" s="8" t="s">
        <v>139</v>
      </c>
      <c r="D115">
        <v>-9.2146948524363008</v>
      </c>
      <c r="E115">
        <v>6.8765348659016105E-4</v>
      </c>
      <c r="F115">
        <f t="shared" si="1"/>
        <v>3.1626303506767375</v>
      </c>
    </row>
    <row r="116" spans="1:6" x14ac:dyDescent="0.2">
      <c r="A116" t="s">
        <v>228</v>
      </c>
      <c r="B116" t="s">
        <v>229</v>
      </c>
      <c r="C116" s="8" t="s">
        <v>139</v>
      </c>
      <c r="D116">
        <v>-5.1951294891544002</v>
      </c>
      <c r="E116">
        <v>6.7663723377664302E-4</v>
      </c>
      <c r="F116">
        <f t="shared" si="1"/>
        <v>3.1696441076730486</v>
      </c>
    </row>
    <row r="117" spans="1:6" x14ac:dyDescent="0.2">
      <c r="A117" t="s">
        <v>230</v>
      </c>
      <c r="B117" t="s">
        <v>231</v>
      </c>
      <c r="C117" s="8" t="s">
        <v>139</v>
      </c>
      <c r="D117">
        <v>-7.5339731238618599</v>
      </c>
      <c r="E117">
        <v>6.0546348670887805E-4</v>
      </c>
      <c r="F117">
        <f t="shared" si="1"/>
        <v>3.2179120424449512</v>
      </c>
    </row>
    <row r="118" spans="1:6" x14ac:dyDescent="0.2">
      <c r="A118" t="s">
        <v>232</v>
      </c>
      <c r="B118" t="s">
        <v>233</v>
      </c>
      <c r="C118" s="8" t="s">
        <v>139</v>
      </c>
      <c r="D118">
        <v>-4.9257573062486797</v>
      </c>
      <c r="E118">
        <v>5.8487875446553903E-4</v>
      </c>
      <c r="F118">
        <f t="shared" si="1"/>
        <v>3.2329341539588867</v>
      </c>
    </row>
    <row r="119" spans="1:6" x14ac:dyDescent="0.2">
      <c r="A119" t="s">
        <v>234</v>
      </c>
      <c r="B119" t="s">
        <v>235</v>
      </c>
      <c r="C119" s="8" t="s">
        <v>139</v>
      </c>
      <c r="D119">
        <v>-6.4424318035935499</v>
      </c>
      <c r="E119">
        <v>5.8487875446553903E-4</v>
      </c>
      <c r="F119">
        <f t="shared" si="1"/>
        <v>3.2329341539588867</v>
      </c>
    </row>
    <row r="120" spans="1:6" x14ac:dyDescent="0.2">
      <c r="A120" t="s">
        <v>236</v>
      </c>
      <c r="B120" t="s">
        <v>237</v>
      </c>
      <c r="C120" s="8" t="s">
        <v>139</v>
      </c>
      <c r="D120">
        <v>-5.0814805496928903</v>
      </c>
      <c r="E120">
        <v>5.5558522068714796E-4</v>
      </c>
      <c r="F120">
        <f t="shared" si="1"/>
        <v>3.2552493155971085</v>
      </c>
    </row>
    <row r="121" spans="1:6" x14ac:dyDescent="0.2">
      <c r="A121" t="s">
        <v>238</v>
      </c>
      <c r="B121" t="s">
        <v>239</v>
      </c>
      <c r="C121" s="8" t="s">
        <v>139</v>
      </c>
      <c r="D121">
        <v>-7.4495532087785197</v>
      </c>
      <c r="E121">
        <v>5.40202213274831E-4</v>
      </c>
      <c r="F121">
        <f t="shared" si="1"/>
        <v>3.2674436407870777</v>
      </c>
    </row>
    <row r="122" spans="1:6" x14ac:dyDescent="0.2">
      <c r="A122" t="s">
        <v>240</v>
      </c>
      <c r="B122" t="s">
        <v>241</v>
      </c>
      <c r="C122" s="8" t="s">
        <v>139</v>
      </c>
      <c r="D122">
        <v>-5.9317512210386996</v>
      </c>
      <c r="E122">
        <v>5.3625662736148702E-4</v>
      </c>
      <c r="F122">
        <f t="shared" si="1"/>
        <v>3.2706273275181976</v>
      </c>
    </row>
    <row r="123" spans="1:6" x14ac:dyDescent="0.2">
      <c r="A123" t="s">
        <v>242</v>
      </c>
      <c r="B123" t="s">
        <v>243</v>
      </c>
      <c r="C123" s="8" t="s">
        <v>139</v>
      </c>
      <c r="D123">
        <v>-5.5161288792530403</v>
      </c>
      <c r="E123">
        <v>5.3267110785541196E-4</v>
      </c>
      <c r="F123">
        <f t="shared" si="1"/>
        <v>3.2735408587609807</v>
      </c>
    </row>
    <row r="124" spans="1:6" x14ac:dyDescent="0.2">
      <c r="A124" t="s">
        <v>244</v>
      </c>
      <c r="B124" t="s">
        <v>245</v>
      </c>
      <c r="C124" s="8" t="s">
        <v>139</v>
      </c>
      <c r="D124">
        <v>-6.0243464128180104</v>
      </c>
      <c r="E124">
        <v>5.1710414648600703E-4</v>
      </c>
      <c r="F124">
        <f t="shared" si="1"/>
        <v>3.2864219797510938</v>
      </c>
    </row>
    <row r="125" spans="1:6" x14ac:dyDescent="0.2">
      <c r="A125" t="s">
        <v>246</v>
      </c>
      <c r="B125" t="s">
        <v>247</v>
      </c>
      <c r="C125" s="8" t="s">
        <v>139</v>
      </c>
      <c r="D125">
        <v>-5.1573443636354996</v>
      </c>
      <c r="E125">
        <v>5.1692561919233001E-4</v>
      </c>
      <c r="F125">
        <f t="shared" si="1"/>
        <v>3.2865719433630844</v>
      </c>
    </row>
    <row r="126" spans="1:6" x14ac:dyDescent="0.2">
      <c r="A126" t="s">
        <v>248</v>
      </c>
      <c r="B126" t="s">
        <v>249</v>
      </c>
      <c r="C126" s="8" t="s">
        <v>139</v>
      </c>
      <c r="D126">
        <v>-4.8805597887900003</v>
      </c>
      <c r="E126">
        <v>5.0928926089462102E-4</v>
      </c>
      <c r="F126">
        <f t="shared" si="1"/>
        <v>3.2930354814585741</v>
      </c>
    </row>
    <row r="127" spans="1:6" x14ac:dyDescent="0.2">
      <c r="A127" t="s">
        <v>250</v>
      </c>
      <c r="B127" t="s">
        <v>251</v>
      </c>
      <c r="C127" s="8" t="s">
        <v>139</v>
      </c>
      <c r="D127">
        <v>-4.9290752093342798</v>
      </c>
      <c r="E127">
        <v>5.0877697825776598E-4</v>
      </c>
      <c r="F127">
        <f t="shared" si="1"/>
        <v>3.2934725483852287</v>
      </c>
    </row>
    <row r="128" spans="1:6" x14ac:dyDescent="0.2">
      <c r="A128" t="s">
        <v>252</v>
      </c>
      <c r="B128" t="s">
        <v>253</v>
      </c>
      <c r="C128" s="8" t="s">
        <v>139</v>
      </c>
      <c r="D128">
        <v>-5.2160136222812001</v>
      </c>
      <c r="E128">
        <v>4.7548234652603302E-4</v>
      </c>
      <c r="F128">
        <f t="shared" si="1"/>
        <v>3.3228656026984984</v>
      </c>
    </row>
    <row r="129" spans="1:6" x14ac:dyDescent="0.2">
      <c r="A129" t="s">
        <v>254</v>
      </c>
      <c r="B129" t="s">
        <v>255</v>
      </c>
      <c r="C129" s="8" t="s">
        <v>139</v>
      </c>
      <c r="D129">
        <v>-5.9303907511092904</v>
      </c>
      <c r="E129">
        <v>4.7395336442150902E-4</v>
      </c>
      <c r="F129">
        <f t="shared" si="1"/>
        <v>3.3242643894879649</v>
      </c>
    </row>
    <row r="130" spans="1:6" x14ac:dyDescent="0.2">
      <c r="A130" t="s">
        <v>256</v>
      </c>
      <c r="B130" t="s">
        <v>257</v>
      </c>
      <c r="C130" s="8" t="s">
        <v>139</v>
      </c>
      <c r="D130">
        <v>-5.9853965883983102</v>
      </c>
      <c r="E130">
        <v>4.5863468930551103E-4</v>
      </c>
      <c r="F130">
        <f t="shared" si="1"/>
        <v>3.3385331000548204</v>
      </c>
    </row>
    <row r="131" spans="1:6" x14ac:dyDescent="0.2">
      <c r="A131" t="s">
        <v>258</v>
      </c>
      <c r="B131" t="s">
        <v>259</v>
      </c>
      <c r="C131" s="8" t="s">
        <v>139</v>
      </c>
      <c r="D131">
        <v>-5.0789117811358802</v>
      </c>
      <c r="E131">
        <v>4.1339172590967502E-4</v>
      </c>
      <c r="F131">
        <f t="shared" si="1"/>
        <v>3.3836382200835051</v>
      </c>
    </row>
    <row r="132" spans="1:6" x14ac:dyDescent="0.2">
      <c r="A132" t="s">
        <v>260</v>
      </c>
      <c r="B132" t="s">
        <v>261</v>
      </c>
      <c r="C132" s="8" t="s">
        <v>139</v>
      </c>
      <c r="D132">
        <v>-6.6703579355851401</v>
      </c>
      <c r="E132">
        <v>4.12264411041928E-4</v>
      </c>
      <c r="F132">
        <f t="shared" si="1"/>
        <v>3.3848241542969095</v>
      </c>
    </row>
    <row r="133" spans="1:6" x14ac:dyDescent="0.2">
      <c r="A133" t="s">
        <v>262</v>
      </c>
      <c r="B133" t="s">
        <v>263</v>
      </c>
      <c r="C133" s="8" t="s">
        <v>139</v>
      </c>
      <c r="D133">
        <v>-6.8488769981875501</v>
      </c>
      <c r="E133">
        <v>4.12264411041928E-4</v>
      </c>
      <c r="F133">
        <f t="shared" si="1"/>
        <v>3.3848241542969095</v>
      </c>
    </row>
    <row r="134" spans="1:6" x14ac:dyDescent="0.2">
      <c r="A134" t="s">
        <v>264</v>
      </c>
      <c r="B134" t="s">
        <v>265</v>
      </c>
      <c r="C134" s="8" t="s">
        <v>139</v>
      </c>
      <c r="D134">
        <v>-6.8291840951834697</v>
      </c>
      <c r="E134">
        <v>4.0705073494545199E-4</v>
      </c>
      <c r="F134">
        <f t="shared" si="1"/>
        <v>3.3903514567855035</v>
      </c>
    </row>
    <row r="135" spans="1:6" x14ac:dyDescent="0.2">
      <c r="A135" t="s">
        <v>266</v>
      </c>
      <c r="B135" t="s">
        <v>267</v>
      </c>
      <c r="C135" s="8" t="s">
        <v>139</v>
      </c>
      <c r="D135">
        <v>-5.7197677759441303</v>
      </c>
      <c r="E135">
        <v>4.0280722201506799E-4</v>
      </c>
      <c r="F135">
        <f t="shared" si="1"/>
        <v>3.3949027514918684</v>
      </c>
    </row>
    <row r="136" spans="1:6" x14ac:dyDescent="0.2">
      <c r="A136" t="s">
        <v>268</v>
      </c>
      <c r="B136" t="s">
        <v>269</v>
      </c>
      <c r="C136" s="8" t="s">
        <v>139</v>
      </c>
      <c r="D136">
        <v>-5.3030779068734697</v>
      </c>
      <c r="E136">
        <v>3.9450179464189299E-4</v>
      </c>
      <c r="F136">
        <f t="shared" ref="F136:F199" si="2">-LOG10(E136)</f>
        <v>3.4039510167858706</v>
      </c>
    </row>
    <row r="137" spans="1:6" x14ac:dyDescent="0.2">
      <c r="A137" t="s">
        <v>270</v>
      </c>
      <c r="B137" t="s">
        <v>271</v>
      </c>
      <c r="C137" s="8" t="s">
        <v>139</v>
      </c>
      <c r="D137">
        <v>-5.6651188944357802</v>
      </c>
      <c r="E137">
        <v>3.9450179464189299E-4</v>
      </c>
      <c r="F137">
        <f t="shared" si="2"/>
        <v>3.4039510167858706</v>
      </c>
    </row>
    <row r="138" spans="1:6" x14ac:dyDescent="0.2">
      <c r="A138" t="s">
        <v>272</v>
      </c>
      <c r="B138" t="s">
        <v>273</v>
      </c>
      <c r="C138" s="8" t="s">
        <v>139</v>
      </c>
      <c r="D138">
        <v>-6.2823328527387901</v>
      </c>
      <c r="E138">
        <v>3.9299746873412299E-4</v>
      </c>
      <c r="F138">
        <f t="shared" si="2"/>
        <v>3.4056102468722651</v>
      </c>
    </row>
    <row r="139" spans="1:6" x14ac:dyDescent="0.2">
      <c r="A139" t="s">
        <v>274</v>
      </c>
      <c r="B139" t="s">
        <v>275</v>
      </c>
      <c r="C139" s="8" t="s">
        <v>139</v>
      </c>
      <c r="D139">
        <v>-6.3659153862232696</v>
      </c>
      <c r="E139">
        <v>3.9299746873412299E-4</v>
      </c>
      <c r="F139">
        <f t="shared" si="2"/>
        <v>3.4056102468722651</v>
      </c>
    </row>
    <row r="140" spans="1:6" x14ac:dyDescent="0.2">
      <c r="A140" t="s">
        <v>276</v>
      </c>
      <c r="B140" t="s">
        <v>277</v>
      </c>
      <c r="C140" s="8" t="s">
        <v>139</v>
      </c>
      <c r="D140">
        <v>-6.7436776800497196</v>
      </c>
      <c r="E140">
        <v>3.7100686978761498E-4</v>
      </c>
      <c r="F140">
        <f t="shared" si="2"/>
        <v>3.430618048651179</v>
      </c>
    </row>
    <row r="141" spans="1:6" x14ac:dyDescent="0.2">
      <c r="A141" t="s">
        <v>278</v>
      </c>
      <c r="B141" t="s">
        <v>70</v>
      </c>
      <c r="C141" s="8" t="s">
        <v>139</v>
      </c>
      <c r="D141">
        <v>-7.7210839700074603</v>
      </c>
      <c r="E141">
        <v>3.7100686978761498E-4</v>
      </c>
      <c r="F141">
        <f t="shared" si="2"/>
        <v>3.430618048651179</v>
      </c>
    </row>
    <row r="142" spans="1:6" x14ac:dyDescent="0.2">
      <c r="A142" t="s">
        <v>279</v>
      </c>
      <c r="B142" t="s">
        <v>280</v>
      </c>
      <c r="C142" s="8" t="s">
        <v>139</v>
      </c>
      <c r="D142">
        <v>-6.1170253667189396</v>
      </c>
      <c r="E142">
        <v>3.6713376177557199E-4</v>
      </c>
      <c r="F142">
        <f t="shared" si="2"/>
        <v>3.4351756757558274</v>
      </c>
    </row>
    <row r="143" spans="1:6" x14ac:dyDescent="0.2">
      <c r="A143" t="s">
        <v>281</v>
      </c>
      <c r="B143" t="s">
        <v>282</v>
      </c>
      <c r="C143" s="8" t="s">
        <v>139</v>
      </c>
      <c r="D143">
        <v>-5.1702631189464601</v>
      </c>
      <c r="E143">
        <v>3.4228363584524199E-4</v>
      </c>
      <c r="F143">
        <f t="shared" si="2"/>
        <v>3.4656138634446378</v>
      </c>
    </row>
    <row r="144" spans="1:6" x14ac:dyDescent="0.2">
      <c r="A144" t="s">
        <v>283</v>
      </c>
      <c r="B144" t="s">
        <v>284</v>
      </c>
      <c r="C144" s="8" t="s">
        <v>139</v>
      </c>
      <c r="D144">
        <v>-5.3741251855898904</v>
      </c>
      <c r="E144">
        <v>3.4228363584524199E-4</v>
      </c>
      <c r="F144">
        <f t="shared" si="2"/>
        <v>3.4656138634446378</v>
      </c>
    </row>
    <row r="145" spans="1:6" x14ac:dyDescent="0.2">
      <c r="A145" t="s">
        <v>285</v>
      </c>
      <c r="B145" t="s">
        <v>286</v>
      </c>
      <c r="C145" s="8" t="s">
        <v>139</v>
      </c>
      <c r="D145">
        <v>-5.8855662848811399</v>
      </c>
      <c r="E145">
        <v>3.4228363584524199E-4</v>
      </c>
      <c r="F145">
        <f t="shared" si="2"/>
        <v>3.4656138634446378</v>
      </c>
    </row>
    <row r="146" spans="1:6" x14ac:dyDescent="0.2">
      <c r="A146" t="s">
        <v>287</v>
      </c>
      <c r="B146" t="s">
        <v>288</v>
      </c>
      <c r="C146" s="8" t="s">
        <v>139</v>
      </c>
      <c r="D146">
        <v>-5.3527894283252602</v>
      </c>
      <c r="E146">
        <v>3.2721355009062499E-4</v>
      </c>
      <c r="F146">
        <f t="shared" si="2"/>
        <v>3.4851687202582293</v>
      </c>
    </row>
    <row r="147" spans="1:6" x14ac:dyDescent="0.2">
      <c r="A147" t="s">
        <v>289</v>
      </c>
      <c r="B147" t="s">
        <v>290</v>
      </c>
      <c r="C147" s="8" t="s">
        <v>139</v>
      </c>
      <c r="D147">
        <v>-6.3106494696226196</v>
      </c>
      <c r="E147">
        <v>3.1532799418886802E-4</v>
      </c>
      <c r="F147">
        <f t="shared" si="2"/>
        <v>3.501237471744751</v>
      </c>
    </row>
    <row r="148" spans="1:6" x14ac:dyDescent="0.2">
      <c r="A148" t="s">
        <v>291</v>
      </c>
      <c r="B148" t="s">
        <v>292</v>
      </c>
      <c r="C148" s="8" t="s">
        <v>139</v>
      </c>
      <c r="D148">
        <v>-6.1926602002125</v>
      </c>
      <c r="E148">
        <v>3.1015089119221001E-4</v>
      </c>
      <c r="F148">
        <f t="shared" si="2"/>
        <v>3.5084269665889614</v>
      </c>
    </row>
    <row r="149" spans="1:6" x14ac:dyDescent="0.2">
      <c r="A149" t="s">
        <v>293</v>
      </c>
      <c r="B149" t="s">
        <v>294</v>
      </c>
      <c r="C149" s="8" t="s">
        <v>139</v>
      </c>
      <c r="D149">
        <v>-9.0346512419762206</v>
      </c>
      <c r="E149">
        <v>3.03185899648598E-4</v>
      </c>
      <c r="F149">
        <f t="shared" si="2"/>
        <v>3.5182910004252181</v>
      </c>
    </row>
    <row r="150" spans="1:6" x14ac:dyDescent="0.2">
      <c r="A150" t="s">
        <v>295</v>
      </c>
      <c r="B150" t="s">
        <v>296</v>
      </c>
      <c r="C150" s="8" t="s">
        <v>139</v>
      </c>
      <c r="D150">
        <v>-5.6738189760193203</v>
      </c>
      <c r="E150">
        <v>2.8771493783128502E-4</v>
      </c>
      <c r="F150">
        <f t="shared" si="2"/>
        <v>3.541037589450355</v>
      </c>
    </row>
    <row r="151" spans="1:6" x14ac:dyDescent="0.2">
      <c r="A151" t="s">
        <v>297</v>
      </c>
      <c r="B151" t="s">
        <v>298</v>
      </c>
      <c r="C151" s="8" t="s">
        <v>139</v>
      </c>
      <c r="D151">
        <v>-5.8075772261225103</v>
      </c>
      <c r="E151">
        <v>2.8771493783128502E-4</v>
      </c>
      <c r="F151">
        <f t="shared" si="2"/>
        <v>3.541037589450355</v>
      </c>
    </row>
    <row r="152" spans="1:6" x14ac:dyDescent="0.2">
      <c r="A152" t="s">
        <v>299</v>
      </c>
      <c r="B152" t="s">
        <v>300</v>
      </c>
      <c r="C152" s="8" t="s">
        <v>139</v>
      </c>
      <c r="D152">
        <v>-6.3714417085210497</v>
      </c>
      <c r="E152">
        <v>2.8771493783128502E-4</v>
      </c>
      <c r="F152">
        <f t="shared" si="2"/>
        <v>3.541037589450355</v>
      </c>
    </row>
    <row r="153" spans="1:6" x14ac:dyDescent="0.2">
      <c r="A153" t="s">
        <v>301</v>
      </c>
      <c r="B153" t="s">
        <v>302</v>
      </c>
      <c r="C153" s="8" t="s">
        <v>139</v>
      </c>
      <c r="D153">
        <v>-6.42715609629058</v>
      </c>
      <c r="E153">
        <v>2.8771493783128502E-4</v>
      </c>
      <c r="F153">
        <f t="shared" si="2"/>
        <v>3.541037589450355</v>
      </c>
    </row>
    <row r="154" spans="1:6" x14ac:dyDescent="0.2">
      <c r="A154" t="s">
        <v>303</v>
      </c>
      <c r="B154" t="s">
        <v>304</v>
      </c>
      <c r="C154" s="8" t="s">
        <v>139</v>
      </c>
      <c r="D154">
        <v>-5.59358160901371</v>
      </c>
      <c r="E154">
        <v>2.7456582206664902E-4</v>
      </c>
      <c r="F154">
        <f t="shared" si="2"/>
        <v>3.5613535246799795</v>
      </c>
    </row>
    <row r="155" spans="1:6" x14ac:dyDescent="0.2">
      <c r="A155" t="s">
        <v>305</v>
      </c>
      <c r="B155" t="s">
        <v>306</v>
      </c>
      <c r="C155" s="8" t="s">
        <v>139</v>
      </c>
      <c r="D155">
        <v>-5.8782411768677703</v>
      </c>
      <c r="E155">
        <v>2.62646187523327E-4</v>
      </c>
      <c r="F155">
        <f t="shared" si="2"/>
        <v>3.5806288988760961</v>
      </c>
    </row>
    <row r="156" spans="1:6" x14ac:dyDescent="0.2">
      <c r="A156" t="s">
        <v>307</v>
      </c>
      <c r="B156" t="s">
        <v>308</v>
      </c>
      <c r="C156" s="8" t="s">
        <v>139</v>
      </c>
      <c r="D156">
        <v>-6.2567584103417602</v>
      </c>
      <c r="E156">
        <v>2.5481027005719499E-4</v>
      </c>
      <c r="F156">
        <f t="shared" si="2"/>
        <v>3.5937830718654027</v>
      </c>
    </row>
    <row r="157" spans="1:6" x14ac:dyDescent="0.2">
      <c r="A157" t="s">
        <v>309</v>
      </c>
      <c r="B157" t="s">
        <v>310</v>
      </c>
      <c r="C157" s="8" t="s">
        <v>139</v>
      </c>
      <c r="D157">
        <v>-5.7169296895344299</v>
      </c>
      <c r="E157">
        <v>2.1419720276912401E-4</v>
      </c>
      <c r="F157">
        <f t="shared" si="2"/>
        <v>3.6691862049787956</v>
      </c>
    </row>
    <row r="158" spans="1:6" x14ac:dyDescent="0.2">
      <c r="A158" t="s">
        <v>311</v>
      </c>
      <c r="B158" t="s">
        <v>312</v>
      </c>
      <c r="C158" s="8" t="s">
        <v>139</v>
      </c>
      <c r="D158">
        <v>-6.3526434364068196</v>
      </c>
      <c r="E158">
        <v>1.99132769317693E-4</v>
      </c>
      <c r="F158">
        <f t="shared" si="2"/>
        <v>3.7008572665280202</v>
      </c>
    </row>
    <row r="159" spans="1:6" x14ac:dyDescent="0.2">
      <c r="A159" t="s">
        <v>313</v>
      </c>
      <c r="B159" t="s">
        <v>314</v>
      </c>
      <c r="C159" s="8" t="s">
        <v>139</v>
      </c>
      <c r="D159">
        <v>-6.1837681959145003</v>
      </c>
      <c r="E159">
        <v>1.9515953125577999E-4</v>
      </c>
      <c r="F159">
        <f t="shared" si="2"/>
        <v>3.7096102336693875</v>
      </c>
    </row>
    <row r="160" spans="1:6" x14ac:dyDescent="0.2">
      <c r="A160" t="s">
        <v>315</v>
      </c>
      <c r="B160" t="s">
        <v>316</v>
      </c>
      <c r="C160" s="8" t="s">
        <v>139</v>
      </c>
      <c r="D160">
        <v>-6.4385306925279604</v>
      </c>
      <c r="E160">
        <v>1.8410645258858701E-4</v>
      </c>
      <c r="F160">
        <f t="shared" si="2"/>
        <v>3.7349309900157643</v>
      </c>
    </row>
    <row r="161" spans="1:6" x14ac:dyDescent="0.2">
      <c r="A161" t="s">
        <v>317</v>
      </c>
      <c r="B161" t="s">
        <v>318</v>
      </c>
      <c r="C161" s="8" t="s">
        <v>139</v>
      </c>
      <c r="D161">
        <v>-7.5662401182949397</v>
      </c>
      <c r="E161">
        <v>1.8410645258858701E-4</v>
      </c>
      <c r="F161">
        <f t="shared" si="2"/>
        <v>3.7349309900157643</v>
      </c>
    </row>
    <row r="162" spans="1:6" x14ac:dyDescent="0.2">
      <c r="A162" t="s">
        <v>319</v>
      </c>
      <c r="B162" t="s">
        <v>320</v>
      </c>
      <c r="C162" s="8" t="s">
        <v>139</v>
      </c>
      <c r="D162">
        <v>-10.3804608285756</v>
      </c>
      <c r="E162">
        <v>1.8410645258858701E-4</v>
      </c>
      <c r="F162">
        <f t="shared" si="2"/>
        <v>3.7349309900157643</v>
      </c>
    </row>
    <row r="163" spans="1:6" x14ac:dyDescent="0.2">
      <c r="A163" t="s">
        <v>321</v>
      </c>
      <c r="B163" t="s">
        <v>322</v>
      </c>
      <c r="C163" s="8" t="s">
        <v>139</v>
      </c>
      <c r="D163">
        <v>-6.0685470316313497</v>
      </c>
      <c r="E163">
        <v>1.69201260533679E-4</v>
      </c>
      <c r="F163">
        <f t="shared" si="2"/>
        <v>3.7715964058313816</v>
      </c>
    </row>
    <row r="164" spans="1:6" x14ac:dyDescent="0.2">
      <c r="A164" t="s">
        <v>323</v>
      </c>
      <c r="B164" t="s">
        <v>324</v>
      </c>
      <c r="C164" s="8" t="s">
        <v>139</v>
      </c>
      <c r="D164">
        <v>-6.6030662578703598</v>
      </c>
      <c r="E164">
        <v>1.69201260533679E-4</v>
      </c>
      <c r="F164">
        <f t="shared" si="2"/>
        <v>3.7715964058313816</v>
      </c>
    </row>
    <row r="165" spans="1:6" x14ac:dyDescent="0.2">
      <c r="A165" t="s">
        <v>325</v>
      </c>
      <c r="B165" t="s">
        <v>326</v>
      </c>
      <c r="C165" s="8" t="s">
        <v>139</v>
      </c>
      <c r="D165">
        <v>-6.5904547925967298</v>
      </c>
      <c r="E165">
        <v>1.6862626117631E-4</v>
      </c>
      <c r="F165">
        <f t="shared" si="2"/>
        <v>3.7730747891666581</v>
      </c>
    </row>
    <row r="166" spans="1:6" x14ac:dyDescent="0.2">
      <c r="A166" t="s">
        <v>327</v>
      </c>
      <c r="B166" t="s">
        <v>328</v>
      </c>
      <c r="C166" s="8" t="s">
        <v>139</v>
      </c>
      <c r="D166">
        <v>-6.75264870037919</v>
      </c>
      <c r="E166">
        <v>1.6749175640211401E-4</v>
      </c>
      <c r="F166">
        <f t="shared" si="2"/>
        <v>3.776006563177436</v>
      </c>
    </row>
    <row r="167" spans="1:6" x14ac:dyDescent="0.2">
      <c r="A167" t="s">
        <v>329</v>
      </c>
      <c r="B167" t="s">
        <v>330</v>
      </c>
      <c r="C167" s="8" t="s">
        <v>139</v>
      </c>
      <c r="D167">
        <v>-6.2824565299309798</v>
      </c>
      <c r="E167">
        <v>1.67082017134794E-4</v>
      </c>
      <c r="F167">
        <f t="shared" si="2"/>
        <v>3.7770702902585911</v>
      </c>
    </row>
    <row r="168" spans="1:6" x14ac:dyDescent="0.2">
      <c r="A168" t="s">
        <v>331</v>
      </c>
      <c r="B168" t="s">
        <v>332</v>
      </c>
      <c r="C168" s="8" t="s">
        <v>139</v>
      </c>
      <c r="D168">
        <v>-6.1301591491455403</v>
      </c>
      <c r="E168">
        <v>1.60626246605454E-4</v>
      </c>
      <c r="F168">
        <f t="shared" si="2"/>
        <v>3.7941834887922168</v>
      </c>
    </row>
    <row r="169" spans="1:6" x14ac:dyDescent="0.2">
      <c r="A169" t="s">
        <v>333</v>
      </c>
      <c r="B169" t="s">
        <v>334</v>
      </c>
      <c r="C169" s="8" t="s">
        <v>139</v>
      </c>
      <c r="D169">
        <v>-6.9497507049340603</v>
      </c>
      <c r="E169">
        <v>1.59043735747679E-4</v>
      </c>
      <c r="F169">
        <f t="shared" si="2"/>
        <v>3.7984834317675094</v>
      </c>
    </row>
    <row r="170" spans="1:6" x14ac:dyDescent="0.2">
      <c r="A170" t="s">
        <v>335</v>
      </c>
      <c r="B170" t="s">
        <v>336</v>
      </c>
      <c r="C170" s="8" t="s">
        <v>139</v>
      </c>
      <c r="D170">
        <v>-7.3704017455032398</v>
      </c>
      <c r="E170">
        <v>1.59043735747679E-4</v>
      </c>
      <c r="F170">
        <f t="shared" si="2"/>
        <v>3.7984834317675094</v>
      </c>
    </row>
    <row r="171" spans="1:6" x14ac:dyDescent="0.2">
      <c r="A171" t="s">
        <v>337</v>
      </c>
      <c r="B171" t="s">
        <v>338</v>
      </c>
      <c r="C171" s="8" t="s">
        <v>139</v>
      </c>
      <c r="D171">
        <v>-7.3175241000904396</v>
      </c>
      <c r="E171">
        <v>1.5290290010503099E-4</v>
      </c>
      <c r="F171">
        <f t="shared" si="2"/>
        <v>3.815584277258266</v>
      </c>
    </row>
    <row r="172" spans="1:6" x14ac:dyDescent="0.2">
      <c r="A172" t="s">
        <v>339</v>
      </c>
      <c r="B172" t="s">
        <v>340</v>
      </c>
      <c r="C172" s="8" t="s">
        <v>139</v>
      </c>
      <c r="D172">
        <v>-6.1520103019404901</v>
      </c>
      <c r="E172">
        <v>1.49278836044577E-4</v>
      </c>
      <c r="F172">
        <f t="shared" si="2"/>
        <v>3.8260017598608935</v>
      </c>
    </row>
    <row r="173" spans="1:6" x14ac:dyDescent="0.2">
      <c r="A173" t="s">
        <v>341</v>
      </c>
      <c r="B173" t="s">
        <v>342</v>
      </c>
      <c r="C173" s="8" t="s">
        <v>139</v>
      </c>
      <c r="D173">
        <v>-7.0353840232717797</v>
      </c>
      <c r="E173">
        <v>1.49278836044577E-4</v>
      </c>
      <c r="F173">
        <f t="shared" si="2"/>
        <v>3.8260017598608935</v>
      </c>
    </row>
    <row r="174" spans="1:6" x14ac:dyDescent="0.2">
      <c r="A174" t="s">
        <v>343</v>
      </c>
      <c r="B174" t="s">
        <v>344</v>
      </c>
      <c r="C174" s="8" t="s">
        <v>139</v>
      </c>
      <c r="D174">
        <v>-6.5633427914071998</v>
      </c>
      <c r="E174">
        <v>1.47459859807996E-4</v>
      </c>
      <c r="F174">
        <f t="shared" si="2"/>
        <v>3.8313261833221288</v>
      </c>
    </row>
    <row r="175" spans="1:6" x14ac:dyDescent="0.2">
      <c r="A175" t="s">
        <v>345</v>
      </c>
      <c r="B175" t="s">
        <v>346</v>
      </c>
      <c r="C175" s="8" t="s">
        <v>139</v>
      </c>
      <c r="D175">
        <v>-7.2067227296510996</v>
      </c>
      <c r="E175">
        <v>1.47459859807996E-4</v>
      </c>
      <c r="F175">
        <f t="shared" si="2"/>
        <v>3.8313261833221288</v>
      </c>
    </row>
    <row r="176" spans="1:6" x14ac:dyDescent="0.2">
      <c r="A176" t="s">
        <v>347</v>
      </c>
      <c r="B176" t="s">
        <v>348</v>
      </c>
      <c r="C176" s="8" t="s">
        <v>139</v>
      </c>
      <c r="D176">
        <v>-6.1477094101324097</v>
      </c>
      <c r="E176">
        <v>1.4657217172902499E-4</v>
      </c>
      <c r="F176">
        <f t="shared" si="2"/>
        <v>3.8339484772511536</v>
      </c>
    </row>
    <row r="177" spans="1:6" x14ac:dyDescent="0.2">
      <c r="A177" t="s">
        <v>349</v>
      </c>
      <c r="B177" t="s">
        <v>350</v>
      </c>
      <c r="C177" s="8" t="s">
        <v>139</v>
      </c>
      <c r="D177">
        <v>-6.3049658902750698</v>
      </c>
      <c r="E177">
        <v>1.4492590441826899E-4</v>
      </c>
      <c r="F177">
        <f t="shared" si="2"/>
        <v>3.8388539807095596</v>
      </c>
    </row>
    <row r="178" spans="1:6" x14ac:dyDescent="0.2">
      <c r="A178" t="s">
        <v>351</v>
      </c>
      <c r="B178" t="s">
        <v>352</v>
      </c>
      <c r="C178" s="8" t="s">
        <v>139</v>
      </c>
      <c r="D178">
        <v>-6.4636338720472102</v>
      </c>
      <c r="E178">
        <v>1.4492590441826899E-4</v>
      </c>
      <c r="F178">
        <f t="shared" si="2"/>
        <v>3.8388539807095596</v>
      </c>
    </row>
    <row r="179" spans="1:6" x14ac:dyDescent="0.2">
      <c r="A179" t="s">
        <v>353</v>
      </c>
      <c r="B179" t="s">
        <v>354</v>
      </c>
      <c r="C179" s="8" t="s">
        <v>139</v>
      </c>
      <c r="D179">
        <v>-11.453561237877601</v>
      </c>
      <c r="E179">
        <v>1.4492590441826899E-4</v>
      </c>
      <c r="F179">
        <f t="shared" si="2"/>
        <v>3.8388539807095596</v>
      </c>
    </row>
    <row r="180" spans="1:6" x14ac:dyDescent="0.2">
      <c r="A180" t="s">
        <v>355</v>
      </c>
      <c r="B180" t="s">
        <v>356</v>
      </c>
      <c r="C180" s="8" t="s">
        <v>139</v>
      </c>
      <c r="D180">
        <v>-6.7955209405409702</v>
      </c>
      <c r="E180">
        <v>1.4161130370808601E-4</v>
      </c>
      <c r="F180">
        <f t="shared" si="2"/>
        <v>3.8489020789759616</v>
      </c>
    </row>
    <row r="181" spans="1:6" x14ac:dyDescent="0.2">
      <c r="A181" t="s">
        <v>357</v>
      </c>
      <c r="B181" t="s">
        <v>358</v>
      </c>
      <c r="C181" s="8" t="s">
        <v>139</v>
      </c>
      <c r="D181">
        <v>-6.6938830230670696</v>
      </c>
      <c r="E181">
        <v>1.38466038702393E-4</v>
      </c>
      <c r="F181">
        <f t="shared" si="2"/>
        <v>3.8586567321067928</v>
      </c>
    </row>
    <row r="182" spans="1:6" x14ac:dyDescent="0.2">
      <c r="A182" t="s">
        <v>359</v>
      </c>
      <c r="B182" t="s">
        <v>360</v>
      </c>
      <c r="C182" s="8" t="s">
        <v>139</v>
      </c>
      <c r="D182">
        <v>-7.2589153732765803</v>
      </c>
      <c r="E182">
        <v>1.38466038702393E-4</v>
      </c>
      <c r="F182">
        <f t="shared" si="2"/>
        <v>3.8586567321067928</v>
      </c>
    </row>
    <row r="183" spans="1:6" x14ac:dyDescent="0.2">
      <c r="A183" t="s">
        <v>361</v>
      </c>
      <c r="B183" t="s">
        <v>362</v>
      </c>
      <c r="C183" s="8" t="s">
        <v>139</v>
      </c>
      <c r="D183">
        <v>-6.9782771621949502</v>
      </c>
      <c r="E183">
        <v>1.3157186053105801E-4</v>
      </c>
      <c r="F183">
        <f t="shared" si="2"/>
        <v>3.8808369839958785</v>
      </c>
    </row>
    <row r="184" spans="1:6" x14ac:dyDescent="0.2">
      <c r="A184" t="s">
        <v>363</v>
      </c>
      <c r="B184" t="s">
        <v>364</v>
      </c>
      <c r="C184" s="8" t="s">
        <v>139</v>
      </c>
      <c r="D184">
        <v>-6.58409688366784</v>
      </c>
      <c r="E184">
        <v>1.2853588625503501E-4</v>
      </c>
      <c r="F184">
        <f t="shared" si="2"/>
        <v>3.8909756036424175</v>
      </c>
    </row>
    <row r="185" spans="1:6" x14ac:dyDescent="0.2">
      <c r="A185" t="s">
        <v>365</v>
      </c>
      <c r="B185" t="s">
        <v>366</v>
      </c>
      <c r="C185" s="8" t="s">
        <v>139</v>
      </c>
      <c r="D185">
        <v>-6.8696492261096402</v>
      </c>
      <c r="E185">
        <v>1.2353954813344899E-4</v>
      </c>
      <c r="F185">
        <f t="shared" si="2"/>
        <v>3.9081939915000943</v>
      </c>
    </row>
    <row r="186" spans="1:6" x14ac:dyDescent="0.2">
      <c r="A186" t="s">
        <v>367</v>
      </c>
      <c r="B186" t="s">
        <v>368</v>
      </c>
      <c r="C186" s="8" t="s">
        <v>139</v>
      </c>
      <c r="D186">
        <v>-10.1346271570106</v>
      </c>
      <c r="E186">
        <v>1.02946639739079E-4</v>
      </c>
      <c r="F186">
        <f t="shared" si="2"/>
        <v>3.9873878245349497</v>
      </c>
    </row>
    <row r="187" spans="1:6" x14ac:dyDescent="0.2">
      <c r="A187" t="s">
        <v>369</v>
      </c>
      <c r="B187" t="s">
        <v>370</v>
      </c>
      <c r="C187" s="8" t="s">
        <v>139</v>
      </c>
      <c r="D187">
        <v>-8.2069217985986604</v>
      </c>
      <c r="E187">
        <v>1.0096258700750899E-4</v>
      </c>
      <c r="F187">
        <f t="shared" si="2"/>
        <v>3.995839529844281</v>
      </c>
    </row>
    <row r="188" spans="1:6" x14ac:dyDescent="0.2">
      <c r="A188" t="s">
        <v>371</v>
      </c>
      <c r="B188" t="s">
        <v>372</v>
      </c>
      <c r="C188" s="8" t="s">
        <v>139</v>
      </c>
      <c r="D188">
        <v>-8.0164187019368498</v>
      </c>
      <c r="E188">
        <v>9.7545930340580902E-5</v>
      </c>
      <c r="F188">
        <f t="shared" si="2"/>
        <v>4.0107908448496516</v>
      </c>
    </row>
    <row r="189" spans="1:6" x14ac:dyDescent="0.2">
      <c r="A189" t="s">
        <v>373</v>
      </c>
      <c r="B189" t="s">
        <v>374</v>
      </c>
      <c r="C189" s="8" t="s">
        <v>139</v>
      </c>
      <c r="D189">
        <v>-7.0344674259361701</v>
      </c>
      <c r="E189">
        <v>9.5414214874001694E-5</v>
      </c>
      <c r="F189">
        <f t="shared" si="2"/>
        <v>4.0203869189913419</v>
      </c>
    </row>
    <row r="190" spans="1:6" x14ac:dyDescent="0.2">
      <c r="A190" t="s">
        <v>375</v>
      </c>
      <c r="B190" t="s">
        <v>376</v>
      </c>
      <c r="C190" s="8" t="s">
        <v>139</v>
      </c>
      <c r="D190">
        <v>-7.4230403117098502</v>
      </c>
      <c r="E190">
        <v>9.5414214874001694E-5</v>
      </c>
      <c r="F190">
        <f t="shared" si="2"/>
        <v>4.0203869189913419</v>
      </c>
    </row>
    <row r="191" spans="1:6" x14ac:dyDescent="0.2">
      <c r="A191" t="s">
        <v>377</v>
      </c>
      <c r="B191" t="s">
        <v>378</v>
      </c>
      <c r="C191" s="8" t="s">
        <v>139</v>
      </c>
      <c r="D191">
        <v>-7.5267886573567502</v>
      </c>
      <c r="E191">
        <v>9.5414214874001694E-5</v>
      </c>
      <c r="F191">
        <f t="shared" si="2"/>
        <v>4.0203869189913419</v>
      </c>
    </row>
    <row r="192" spans="1:6" x14ac:dyDescent="0.2">
      <c r="A192" t="s">
        <v>379</v>
      </c>
      <c r="B192" t="s">
        <v>380</v>
      </c>
      <c r="C192" s="8" t="s">
        <v>139</v>
      </c>
      <c r="D192">
        <v>-8.7146369768582908</v>
      </c>
      <c r="E192">
        <v>9.5374840857007597E-5</v>
      </c>
      <c r="F192">
        <f t="shared" si="2"/>
        <v>4.0205661737026581</v>
      </c>
    </row>
    <row r="193" spans="1:6" x14ac:dyDescent="0.2">
      <c r="A193" t="s">
        <v>381</v>
      </c>
      <c r="B193" t="s">
        <v>382</v>
      </c>
      <c r="C193" s="8" t="s">
        <v>139</v>
      </c>
      <c r="D193">
        <v>-7.5851509956616896</v>
      </c>
      <c r="E193">
        <v>8.5219126229977695E-5</v>
      </c>
      <c r="F193">
        <f t="shared" si="2"/>
        <v>4.0694629230274284</v>
      </c>
    </row>
    <row r="194" spans="1:6" x14ac:dyDescent="0.2">
      <c r="A194" t="s">
        <v>383</v>
      </c>
      <c r="B194" t="s">
        <v>384</v>
      </c>
      <c r="C194" s="8" t="s">
        <v>139</v>
      </c>
      <c r="D194">
        <v>-7.6663448658437803</v>
      </c>
      <c r="E194">
        <v>8.5219126229977695E-5</v>
      </c>
      <c r="F194">
        <f t="shared" si="2"/>
        <v>4.0694629230274284</v>
      </c>
    </row>
    <row r="195" spans="1:6" x14ac:dyDescent="0.2">
      <c r="A195" t="s">
        <v>385</v>
      </c>
      <c r="B195" t="s">
        <v>386</v>
      </c>
      <c r="C195" s="8" t="s">
        <v>139</v>
      </c>
      <c r="D195">
        <v>-12.5437153865649</v>
      </c>
      <c r="E195">
        <v>8.5219126229977695E-5</v>
      </c>
      <c r="F195">
        <f t="shared" si="2"/>
        <v>4.0694629230274284</v>
      </c>
    </row>
    <row r="196" spans="1:6" x14ac:dyDescent="0.2">
      <c r="A196" t="s">
        <v>387</v>
      </c>
      <c r="B196" t="s">
        <v>388</v>
      </c>
      <c r="C196" s="8" t="s">
        <v>139</v>
      </c>
      <c r="D196">
        <v>-8.4017043972609908</v>
      </c>
      <c r="E196">
        <v>8.3330937458267498E-5</v>
      </c>
      <c r="F196">
        <f t="shared" si="2"/>
        <v>4.0791937324109657</v>
      </c>
    </row>
    <row r="197" spans="1:6" x14ac:dyDescent="0.2">
      <c r="A197" t="s">
        <v>389</v>
      </c>
      <c r="B197" t="s">
        <v>390</v>
      </c>
      <c r="C197" s="8" t="s">
        <v>139</v>
      </c>
      <c r="D197">
        <v>-8.3771350181394197</v>
      </c>
      <c r="E197">
        <v>4.8866717860681898E-5</v>
      </c>
      <c r="F197">
        <f t="shared" si="2"/>
        <v>4.3109868294363816</v>
      </c>
    </row>
    <row r="198" spans="1:6" x14ac:dyDescent="0.2">
      <c r="A198" t="s">
        <v>391</v>
      </c>
      <c r="B198" t="s">
        <v>392</v>
      </c>
      <c r="C198" s="8" t="s">
        <v>139</v>
      </c>
      <c r="D198">
        <v>-7.7142018506306398</v>
      </c>
      <c r="E198">
        <v>4.8714268879164201E-5</v>
      </c>
      <c r="F198">
        <f t="shared" si="2"/>
        <v>4.3123438111091827</v>
      </c>
    </row>
    <row r="199" spans="1:6" x14ac:dyDescent="0.2">
      <c r="A199" t="s">
        <v>393</v>
      </c>
      <c r="B199" t="s">
        <v>394</v>
      </c>
      <c r="C199" s="8" t="s">
        <v>139</v>
      </c>
      <c r="D199">
        <v>-9.0357908120619808</v>
      </c>
      <c r="E199">
        <v>4.8714268879164201E-5</v>
      </c>
      <c r="F199">
        <f t="shared" si="2"/>
        <v>4.3123438111091827</v>
      </c>
    </row>
    <row r="200" spans="1:6" x14ac:dyDescent="0.2">
      <c r="A200" t="s">
        <v>395</v>
      </c>
      <c r="B200" t="s">
        <v>396</v>
      </c>
      <c r="C200" s="8" t="s">
        <v>139</v>
      </c>
      <c r="D200">
        <v>-9.2826812669800791</v>
      </c>
      <c r="E200">
        <v>4.8714268879164201E-5</v>
      </c>
      <c r="F200">
        <f t="shared" ref="F200:F217" si="3">-LOG10(E200)</f>
        <v>4.3123438111091827</v>
      </c>
    </row>
    <row r="201" spans="1:6" x14ac:dyDescent="0.2">
      <c r="A201" t="s">
        <v>397</v>
      </c>
      <c r="B201" t="s">
        <v>398</v>
      </c>
      <c r="C201" s="8" t="s">
        <v>139</v>
      </c>
      <c r="D201">
        <v>-10.5847330768137</v>
      </c>
      <c r="E201">
        <v>4.8714268879164201E-5</v>
      </c>
      <c r="F201">
        <f t="shared" si="3"/>
        <v>4.3123438111091827</v>
      </c>
    </row>
    <row r="202" spans="1:6" x14ac:dyDescent="0.2">
      <c r="A202" t="s">
        <v>399</v>
      </c>
      <c r="B202" t="s">
        <v>400</v>
      </c>
      <c r="C202" s="8" t="s">
        <v>139</v>
      </c>
      <c r="D202">
        <v>-9.8589684770477497</v>
      </c>
      <c r="E202">
        <v>4.1781531571433598E-5</v>
      </c>
      <c r="F202">
        <f t="shared" si="3"/>
        <v>4.3790156442783772</v>
      </c>
    </row>
    <row r="203" spans="1:6" x14ac:dyDescent="0.2">
      <c r="A203" t="s">
        <v>401</v>
      </c>
      <c r="B203" t="s">
        <v>402</v>
      </c>
      <c r="C203" s="8" t="s">
        <v>139</v>
      </c>
      <c r="D203">
        <v>-10.153909767002</v>
      </c>
      <c r="E203">
        <v>4.1781531571433598E-5</v>
      </c>
      <c r="F203">
        <f t="shared" si="3"/>
        <v>4.3790156442783772</v>
      </c>
    </row>
    <row r="204" spans="1:6" x14ac:dyDescent="0.2">
      <c r="A204" t="s">
        <v>403</v>
      </c>
      <c r="B204" t="s">
        <v>404</v>
      </c>
      <c r="C204" s="8" t="s">
        <v>139</v>
      </c>
      <c r="D204">
        <v>-9.8394546022295906</v>
      </c>
      <c r="E204">
        <v>3.8474096375261597E-5</v>
      </c>
      <c r="F204">
        <f t="shared" si="3"/>
        <v>4.4148315714664923</v>
      </c>
    </row>
    <row r="205" spans="1:6" x14ac:dyDescent="0.2">
      <c r="A205" t="s">
        <v>405</v>
      </c>
      <c r="B205" t="s">
        <v>406</v>
      </c>
      <c r="C205" s="8" t="s">
        <v>139</v>
      </c>
      <c r="D205">
        <v>-9.9654484242566497</v>
      </c>
      <c r="E205">
        <v>3.5074893360315699E-5</v>
      </c>
      <c r="F205">
        <f t="shared" si="3"/>
        <v>4.4550036407015083</v>
      </c>
    </row>
    <row r="206" spans="1:6" x14ac:dyDescent="0.2">
      <c r="A206" t="s">
        <v>407</v>
      </c>
      <c r="B206" t="s">
        <v>408</v>
      </c>
      <c r="C206" s="8" t="s">
        <v>139</v>
      </c>
      <c r="D206">
        <v>-9.6559715663029593</v>
      </c>
      <c r="E206">
        <v>3.2818504085943001E-5</v>
      </c>
      <c r="F206">
        <f t="shared" si="3"/>
        <v>4.4838812185914723</v>
      </c>
    </row>
    <row r="207" spans="1:6" x14ac:dyDescent="0.2">
      <c r="A207" t="s">
        <v>409</v>
      </c>
      <c r="B207" t="s">
        <v>294</v>
      </c>
      <c r="C207" s="8" t="s">
        <v>139</v>
      </c>
      <c r="D207">
        <v>-12.3980945898335</v>
      </c>
      <c r="E207">
        <v>3.2818504085943001E-5</v>
      </c>
      <c r="F207">
        <f t="shared" si="3"/>
        <v>4.4838812185914723</v>
      </c>
    </row>
    <row r="208" spans="1:6" x14ac:dyDescent="0.2">
      <c r="A208" t="s">
        <v>410</v>
      </c>
      <c r="B208" t="s">
        <v>138</v>
      </c>
      <c r="C208" s="8" t="s">
        <v>139</v>
      </c>
      <c r="D208">
        <v>-10.6231173474741</v>
      </c>
      <c r="E208">
        <v>2.9067732976621101E-5</v>
      </c>
      <c r="F208">
        <f t="shared" si="3"/>
        <v>4.5365888379968951</v>
      </c>
    </row>
    <row r="209" spans="1:6" x14ac:dyDescent="0.2">
      <c r="A209" t="s">
        <v>411</v>
      </c>
      <c r="B209" t="s">
        <v>412</v>
      </c>
      <c r="C209" s="8" t="s">
        <v>139</v>
      </c>
      <c r="D209">
        <v>-10.736119694974199</v>
      </c>
      <c r="E209">
        <v>2.9067732976621101E-5</v>
      </c>
      <c r="F209">
        <f t="shared" si="3"/>
        <v>4.5365888379968951</v>
      </c>
    </row>
    <row r="210" spans="1:6" x14ac:dyDescent="0.2">
      <c r="A210" t="s">
        <v>413</v>
      </c>
      <c r="B210" t="s">
        <v>414</v>
      </c>
      <c r="C210" s="8" t="s">
        <v>139</v>
      </c>
      <c r="D210">
        <v>-10.8756917943087</v>
      </c>
      <c r="E210">
        <v>2.9067732976621101E-5</v>
      </c>
      <c r="F210">
        <f t="shared" si="3"/>
        <v>4.5365888379968951</v>
      </c>
    </row>
    <row r="211" spans="1:6" x14ac:dyDescent="0.2">
      <c r="A211" t="s">
        <v>415</v>
      </c>
      <c r="B211" t="s">
        <v>416</v>
      </c>
      <c r="C211" s="8" t="s">
        <v>139</v>
      </c>
      <c r="D211">
        <v>-10.898687031536401</v>
      </c>
      <c r="E211">
        <v>2.9067732976621101E-5</v>
      </c>
      <c r="F211">
        <f t="shared" si="3"/>
        <v>4.5365888379968951</v>
      </c>
    </row>
    <row r="212" spans="1:6" x14ac:dyDescent="0.2">
      <c r="A212" t="s">
        <v>417</v>
      </c>
      <c r="B212" t="s">
        <v>418</v>
      </c>
      <c r="C212" s="8" t="s">
        <v>139</v>
      </c>
      <c r="D212">
        <v>-10.538795883905999</v>
      </c>
      <c r="E212">
        <v>2.2791998284738601E-5</v>
      </c>
      <c r="F212">
        <f t="shared" si="3"/>
        <v>4.6422175964523538</v>
      </c>
    </row>
    <row r="213" spans="1:6" x14ac:dyDescent="0.2">
      <c r="A213" t="s">
        <v>419</v>
      </c>
      <c r="B213" t="s">
        <v>420</v>
      </c>
      <c r="C213" s="8" t="s">
        <v>139</v>
      </c>
      <c r="D213">
        <v>-10.806260386929001</v>
      </c>
      <c r="E213">
        <v>2.2791998284738601E-5</v>
      </c>
      <c r="F213">
        <f t="shared" si="3"/>
        <v>4.6422175964523538</v>
      </c>
    </row>
    <row r="214" spans="1:6" x14ac:dyDescent="0.2">
      <c r="A214" t="s">
        <v>421</v>
      </c>
      <c r="B214" t="s">
        <v>422</v>
      </c>
      <c r="C214" s="8" t="s">
        <v>139</v>
      </c>
      <c r="D214">
        <v>-11.2490638915388</v>
      </c>
      <c r="E214">
        <v>2.2791998284738601E-5</v>
      </c>
      <c r="F214">
        <f t="shared" si="3"/>
        <v>4.6422175964523538</v>
      </c>
    </row>
    <row r="215" spans="1:6" x14ac:dyDescent="0.2">
      <c r="A215" t="s">
        <v>423</v>
      </c>
      <c r="B215" t="s">
        <v>424</v>
      </c>
      <c r="C215" s="8" t="s">
        <v>139</v>
      </c>
      <c r="D215">
        <v>-11.870895649847</v>
      </c>
      <c r="E215">
        <v>2.2791998284738601E-5</v>
      </c>
      <c r="F215">
        <f t="shared" si="3"/>
        <v>4.6422175964523538</v>
      </c>
    </row>
    <row r="216" spans="1:6" x14ac:dyDescent="0.2">
      <c r="A216" t="s">
        <v>425</v>
      </c>
      <c r="B216" t="s">
        <v>426</v>
      </c>
      <c r="C216" s="8" t="s">
        <v>139</v>
      </c>
      <c r="D216">
        <v>-12.1794790557834</v>
      </c>
      <c r="E216">
        <v>2.2791998284738601E-5</v>
      </c>
      <c r="F216">
        <f t="shared" si="3"/>
        <v>4.6422175964523538</v>
      </c>
    </row>
    <row r="217" spans="1:6" x14ac:dyDescent="0.2">
      <c r="A217" t="s">
        <v>427</v>
      </c>
      <c r="B217" t="s">
        <v>18</v>
      </c>
      <c r="C217" s="8" t="s">
        <v>139</v>
      </c>
      <c r="D217">
        <v>-13.4445118535976</v>
      </c>
      <c r="E217">
        <v>2.2791998284738601E-5</v>
      </c>
      <c r="F217">
        <f t="shared" si="3"/>
        <v>4.64221759645235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e augspach</dc:creator>
  <cp:lastModifiedBy>anke augspach</cp:lastModifiedBy>
  <dcterms:created xsi:type="dcterms:W3CDTF">2019-11-29T10:14:57Z</dcterms:created>
  <dcterms:modified xsi:type="dcterms:W3CDTF">2019-11-29T10:15:32Z</dcterms:modified>
</cp:coreProperties>
</file>